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PL1 v 1. Trim ETP" sheetId="1" state="visible" r:id="rId2"/>
    <sheet name="RPL2 v 1. Trim ETP" sheetId="2" state="visible" r:id="rId3"/>
    <sheet name="RPL1 v. RPL2 comparis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97" uniqueCount="1202">
  <si>
    <r>
      <rPr>
        <b val="true"/>
        <sz val="11"/>
        <color rgb="FF000000"/>
        <rFont val="Calibri"/>
        <family val="2"/>
        <charset val="186"/>
      </rPr>
      <t xml:space="preserve">Supplementary Data S5a - Single sample comparisons.</t>
    </r>
    <r>
      <rPr>
        <sz val="11"/>
        <color rgb="FF000000"/>
        <rFont val="Calibri"/>
        <family val="2"/>
      </rPr>
      <t xml:space="preserve"> Genes with largest difference in expression estimates between recurrent pregnancy loss sample RPL1 and sampes from 1. trimester electively terminated pregnancies (n=8) using DESeq and DESeq2. Genes are included in the table if adjusted P value from DESeq &lt; 0.05 and from DESeq2 &lt; 0.1 and sorted by DESeq P value.</t>
    </r>
  </si>
  <si>
    <t xml:space="preserve">DESeq</t>
  </si>
  <si>
    <t xml:space="preserve">DESeq2</t>
  </si>
  <si>
    <t xml:space="preserve">Ensembl id</t>
  </si>
  <si>
    <t xml:space="preserve">Gene</t>
  </si>
  <si>
    <t xml:space="preserve">Type</t>
  </si>
  <si>
    <r>
      <rPr>
        <b val="true"/>
        <sz val="11"/>
        <color rgb="FF000000"/>
        <rFont val="Calibri"/>
        <family val="2"/>
        <charset val="186"/>
      </rPr>
      <t xml:space="preserve">log</t>
    </r>
    <r>
      <rPr>
        <b val="true"/>
        <vertAlign val="sub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  <charset val="186"/>
      </rPr>
      <t xml:space="preserve">(Fold Change)</t>
    </r>
  </si>
  <si>
    <t xml:space="preserve">P</t>
  </si>
  <si>
    <t xml:space="preserve">adjusted P</t>
  </si>
  <si>
    <t xml:space="preserve">lfcSE*</t>
  </si>
  <si>
    <t xml:space="preserve">ENSG00000173110</t>
  </si>
  <si>
    <t xml:space="preserve">HSPA6</t>
  </si>
  <si>
    <t xml:space="preserve">protein_coding</t>
  </si>
  <si>
    <t xml:space="preserve">ENSG00000122133</t>
  </si>
  <si>
    <t xml:space="preserve">PAEP</t>
  </si>
  <si>
    <t xml:space="preserve">ENSG00000169429</t>
  </si>
  <si>
    <t xml:space="preserve">IL8</t>
  </si>
  <si>
    <t xml:space="preserve">ENSG00000146678</t>
  </si>
  <si>
    <t xml:space="preserve">IGFBP1</t>
  </si>
  <si>
    <t xml:space="preserve">ENSG00000223001</t>
  </si>
  <si>
    <t xml:space="preserve">U2</t>
  </si>
  <si>
    <t xml:space="preserve">snRNA</t>
  </si>
  <si>
    <t xml:space="preserve">ENSG00000184258</t>
  </si>
  <si>
    <t xml:space="preserve">CDR1</t>
  </si>
  <si>
    <t xml:space="preserve">ENSG00000204389</t>
  </si>
  <si>
    <t xml:space="preserve">HSPA1A</t>
  </si>
  <si>
    <t xml:space="preserve">ENSG00000200795</t>
  </si>
  <si>
    <t xml:space="preserve">RNU4-1</t>
  </si>
  <si>
    <t xml:space="preserve">ENSG00000240583</t>
  </si>
  <si>
    <t xml:space="preserve">AQP1</t>
  </si>
  <si>
    <t xml:space="preserve">ENSG00000210082</t>
  </si>
  <si>
    <t xml:space="preserve">J01415.4</t>
  </si>
  <si>
    <t xml:space="preserve">Mt_rRNA</t>
  </si>
  <si>
    <t xml:space="preserve">ENSG00000226958</t>
  </si>
  <si>
    <t xml:space="preserve">RN28S1</t>
  </si>
  <si>
    <t xml:space="preserve">pseudogene</t>
  </si>
  <si>
    <t xml:space="preserve">ENSG00000128342</t>
  </si>
  <si>
    <t xml:space="preserve">LIF</t>
  </si>
  <si>
    <t xml:space="preserve">ENSG00000237339</t>
  </si>
  <si>
    <t xml:space="preserve">RP11-98L5.2</t>
  </si>
  <si>
    <t xml:space="preserve">lincRNA</t>
  </si>
  <si>
    <t xml:space="preserve">ENSG00000047457</t>
  </si>
  <si>
    <t xml:space="preserve">CP</t>
  </si>
  <si>
    <t xml:space="preserve">ENSG00000099985</t>
  </si>
  <si>
    <t xml:space="preserve">OSM</t>
  </si>
  <si>
    <t xml:space="preserve">ENSG00000223336</t>
  </si>
  <si>
    <t xml:space="preserve">RNU2-6P</t>
  </si>
  <si>
    <t xml:space="preserve">ENSG00000222414</t>
  </si>
  <si>
    <t xml:space="preserve">ENSG00000165646</t>
  </si>
  <si>
    <t xml:space="preserve">SLC18A2</t>
  </si>
  <si>
    <t xml:space="preserve">ENSG00000256222</t>
  </si>
  <si>
    <t xml:space="preserve">MTRNR2L3</t>
  </si>
  <si>
    <t xml:space="preserve">ENSG00000187479</t>
  </si>
  <si>
    <t xml:space="preserve">C11orf96</t>
  </si>
  <si>
    <t xml:space="preserve">ENSG00000211459</t>
  </si>
  <si>
    <t xml:space="preserve">J01415.24</t>
  </si>
  <si>
    <t xml:space="preserve">ENSG00000142627</t>
  </si>
  <si>
    <t xml:space="preserve">EPHA2</t>
  </si>
  <si>
    <t xml:space="preserve">ENSG00000207445</t>
  </si>
  <si>
    <t xml:space="preserve">SNORD15B</t>
  </si>
  <si>
    <t xml:space="preserve">snoRNA</t>
  </si>
  <si>
    <t xml:space="preserve">ENSG00000223247</t>
  </si>
  <si>
    <t xml:space="preserve">ENSG00000123689</t>
  </si>
  <si>
    <t xml:space="preserve">G0S2</t>
  </si>
  <si>
    <t xml:space="preserve">ENSG00000167618</t>
  </si>
  <si>
    <t xml:space="preserve">LAIR2</t>
  </si>
  <si>
    <t xml:space="preserve">ENSG00000148677</t>
  </si>
  <si>
    <t xml:space="preserve">ANKRD1</t>
  </si>
  <si>
    <t xml:space="preserve">ENSG00000112715</t>
  </si>
  <si>
    <t xml:space="preserve">VEGFA</t>
  </si>
  <si>
    <t xml:space="preserve">ENSG00000256618</t>
  </si>
  <si>
    <t xml:space="preserve">MTRNR2L1</t>
  </si>
  <si>
    <t xml:space="preserve">ENSG00000200087</t>
  </si>
  <si>
    <t xml:space="preserve">SNORA73B</t>
  </si>
  <si>
    <t xml:space="preserve">ENSG00000140678</t>
  </si>
  <si>
    <t xml:space="preserve">ITGAX</t>
  </si>
  <si>
    <t xml:space="preserve">ENSG00000120885</t>
  </si>
  <si>
    <t xml:space="preserve">CLU</t>
  </si>
  <si>
    <t xml:space="preserve">ENSG00000179294</t>
  </si>
  <si>
    <t xml:space="preserve">C17orf96</t>
  </si>
  <si>
    <t xml:space="preserve">ENSG00000152954</t>
  </si>
  <si>
    <t xml:space="preserve">NRSN1</t>
  </si>
  <si>
    <t xml:space="preserve">ENSG00000085265</t>
  </si>
  <si>
    <t xml:space="preserve">FCN1</t>
  </si>
  <si>
    <t xml:space="preserve">ENSG00000147606</t>
  </si>
  <si>
    <t xml:space="preserve">SLC26A7</t>
  </si>
  <si>
    <t xml:space="preserve">ENSG00000116717</t>
  </si>
  <si>
    <t xml:space="preserve">GADD45A</t>
  </si>
  <si>
    <t xml:space="preserve">ENSG00000182752</t>
  </si>
  <si>
    <t xml:space="preserve">PAPPA</t>
  </si>
  <si>
    <t xml:space="preserve">ENSG00000000938</t>
  </si>
  <si>
    <t xml:space="preserve">FGR</t>
  </si>
  <si>
    <t xml:space="preserve">ENSG00000255823</t>
  </si>
  <si>
    <t xml:space="preserve">MTRNR2L8</t>
  </si>
  <si>
    <t xml:space="preserve">ENSG00000013588</t>
  </si>
  <si>
    <t xml:space="preserve">GPRC5A</t>
  </si>
  <si>
    <t xml:space="preserve">ENSG00000144476</t>
  </si>
  <si>
    <t xml:space="preserve">CXCR7</t>
  </si>
  <si>
    <t xml:space="preserve">ENSG00000204388</t>
  </si>
  <si>
    <t xml:space="preserve">HSPA1B</t>
  </si>
  <si>
    <t xml:space="preserve">ENSG00000124107</t>
  </si>
  <si>
    <t xml:space="preserve">SLPI</t>
  </si>
  <si>
    <t xml:space="preserve">ENSG00000111674</t>
  </si>
  <si>
    <t xml:space="preserve">ENO2</t>
  </si>
  <si>
    <t xml:space="preserve">ENSG00000241529</t>
  </si>
  <si>
    <t xml:space="preserve">AC055740.1</t>
  </si>
  <si>
    <t xml:space="preserve">scRNA_pseudogene</t>
  </si>
  <si>
    <t xml:space="preserve">ENSG00000122176</t>
  </si>
  <si>
    <t xml:space="preserve">FMOD</t>
  </si>
  <si>
    <t xml:space="preserve">ENSG00000011422</t>
  </si>
  <si>
    <t xml:space="preserve">PLAUR</t>
  </si>
  <si>
    <t xml:space="preserve">ENSG00000197405</t>
  </si>
  <si>
    <t xml:space="preserve">C5AR1</t>
  </si>
  <si>
    <t xml:space="preserve">ENSG00000239224</t>
  </si>
  <si>
    <t xml:space="preserve">AL136293.1</t>
  </si>
  <si>
    <t xml:space="preserve">ENSG00000184557</t>
  </si>
  <si>
    <t xml:space="preserve">SOCS3</t>
  </si>
  <si>
    <t xml:space="preserve">ENSG00000213462</t>
  </si>
  <si>
    <t xml:space="preserve">ERV3-1</t>
  </si>
  <si>
    <t xml:space="preserve">ENSG00000137801</t>
  </si>
  <si>
    <t xml:space="preserve">THBS1</t>
  </si>
  <si>
    <t xml:space="preserve">ENSG00000244022</t>
  </si>
  <si>
    <t xml:space="preserve">AL442663.2</t>
  </si>
  <si>
    <t xml:space="preserve">ENSG00000204614</t>
  </si>
  <si>
    <t xml:space="preserve">TRIM40</t>
  </si>
  <si>
    <t xml:space="preserve">ENSG00000238554</t>
  </si>
  <si>
    <t xml:space="preserve">U1</t>
  </si>
  <si>
    <t xml:space="preserve">ENSG00000183018</t>
  </si>
  <si>
    <t xml:space="preserve">SPNS2</t>
  </si>
  <si>
    <t xml:space="preserve">ENSG00000241226</t>
  </si>
  <si>
    <t xml:space="preserve">AC006132.1</t>
  </si>
  <si>
    <t xml:space="preserve">-Inf</t>
  </si>
  <si>
    <t xml:space="preserve">ENSG00000152926</t>
  </si>
  <si>
    <t xml:space="preserve">ZNF117</t>
  </si>
  <si>
    <t xml:space="preserve">ENSG00000162896</t>
  </si>
  <si>
    <t xml:space="preserve">PIGR</t>
  </si>
  <si>
    <t xml:space="preserve">ENSG00000176170</t>
  </si>
  <si>
    <t xml:space="preserve">SPHK1</t>
  </si>
  <si>
    <t xml:space="preserve">ENSG00000136997</t>
  </si>
  <si>
    <t xml:space="preserve">MYC</t>
  </si>
  <si>
    <t xml:space="preserve">ENSG00000201816</t>
  </si>
  <si>
    <t xml:space="preserve">SNORA73</t>
  </si>
  <si>
    <t xml:space="preserve">ENSG00000147642</t>
  </si>
  <si>
    <t xml:space="preserve">SYBU</t>
  </si>
  <si>
    <t xml:space="preserve">ENSG00000175093</t>
  </si>
  <si>
    <t xml:space="preserve">SPSB4</t>
  </si>
  <si>
    <t xml:space="preserve">ENSG00000207175</t>
  </si>
  <si>
    <t xml:space="preserve">ENSG00000241530</t>
  </si>
  <si>
    <t xml:space="preserve">AC006368.1</t>
  </si>
  <si>
    <t xml:space="preserve">rRNA_pseudogene</t>
  </si>
  <si>
    <t xml:space="preserve">ENSG00000168079</t>
  </si>
  <si>
    <t xml:space="preserve">SCARA5</t>
  </si>
  <si>
    <t xml:space="preserve">ENSG00000181104</t>
  </si>
  <si>
    <t xml:space="preserve">F2R</t>
  </si>
  <si>
    <t xml:space="preserve">ENSG00000019582</t>
  </si>
  <si>
    <t xml:space="preserve">CD74</t>
  </si>
  <si>
    <t xml:space="preserve">ENSG00000112096</t>
  </si>
  <si>
    <t xml:space="preserve">SOD2</t>
  </si>
  <si>
    <t xml:space="preserve">ENSG00000100292</t>
  </si>
  <si>
    <t xml:space="preserve">HMOX1</t>
  </si>
  <si>
    <t xml:space="preserve">ENSG00000255633</t>
  </si>
  <si>
    <t xml:space="preserve">MTRNR2L9</t>
  </si>
  <si>
    <t xml:space="preserve">ENSG00000206597</t>
  </si>
  <si>
    <t xml:space="preserve">SNORA57</t>
  </si>
  <si>
    <t xml:space="preserve">ENSG00000234797</t>
  </si>
  <si>
    <t xml:space="preserve">RPS3AP6</t>
  </si>
  <si>
    <t xml:space="preserve">ENSG00000125730</t>
  </si>
  <si>
    <t xml:space="preserve">C3</t>
  </si>
  <si>
    <t xml:space="preserve">ENSG00000140988</t>
  </si>
  <si>
    <t xml:space="preserve">RPS2</t>
  </si>
  <si>
    <t xml:space="preserve">ENSG00000116741</t>
  </si>
  <si>
    <t xml:space="preserve">RGS2</t>
  </si>
  <si>
    <t xml:space="preserve">ENSG00000184205</t>
  </si>
  <si>
    <t xml:space="preserve">TSPYL2</t>
  </si>
  <si>
    <t xml:space="preserve">ENSG00000109107</t>
  </si>
  <si>
    <t xml:space="preserve">ALDOC</t>
  </si>
  <si>
    <t xml:space="preserve">ENSG00000222004</t>
  </si>
  <si>
    <t xml:space="preserve">C7orf71</t>
  </si>
  <si>
    <t xml:space="preserve">ENSG00000132002</t>
  </si>
  <si>
    <t xml:space="preserve">DNAJB1</t>
  </si>
  <si>
    <t xml:space="preserve">ENSG00000137309</t>
  </si>
  <si>
    <t xml:space="preserve">HMGA1</t>
  </si>
  <si>
    <t xml:space="preserve">ENSG00000158246</t>
  </si>
  <si>
    <t xml:space="preserve">FAM46B</t>
  </si>
  <si>
    <t xml:space="preserve">ENSG00000201348</t>
  </si>
  <si>
    <t xml:space="preserve">RNU105B</t>
  </si>
  <si>
    <t xml:space="preserve">ENSG00000142871</t>
  </si>
  <si>
    <t xml:space="preserve">CYR61</t>
  </si>
  <si>
    <t xml:space="preserve">ENSG00000199916</t>
  </si>
  <si>
    <t xml:space="preserve">RMRP</t>
  </si>
  <si>
    <t xml:space="preserve">misc_RNA</t>
  </si>
  <si>
    <t xml:space="preserve">ENSG00000201098</t>
  </si>
  <si>
    <t xml:space="preserve">RNY1</t>
  </si>
  <si>
    <t xml:space="preserve">ENSG00000155926</t>
  </si>
  <si>
    <t xml:space="preserve">SLA</t>
  </si>
  <si>
    <t xml:space="preserve">ENSG00000099860</t>
  </si>
  <si>
    <t xml:space="preserve">GADD45B</t>
  </si>
  <si>
    <t xml:space="preserve">ENSG00000164251</t>
  </si>
  <si>
    <t xml:space="preserve">F2RL1</t>
  </si>
  <si>
    <t xml:space="preserve">ENSG00000201643</t>
  </si>
  <si>
    <t xml:space="preserve">SNORA14A</t>
  </si>
  <si>
    <t xml:space="preserve">ENSG00000207181</t>
  </si>
  <si>
    <t xml:space="preserve">SNORA14B</t>
  </si>
  <si>
    <t xml:space="preserve">ENSG00000165899</t>
  </si>
  <si>
    <t xml:space="preserve">OTOGL</t>
  </si>
  <si>
    <t xml:space="preserve">ENSG00000238917</t>
  </si>
  <si>
    <t xml:space="preserve">SNORD10</t>
  </si>
  <si>
    <t xml:space="preserve">ENSG00000251791</t>
  </si>
  <si>
    <t xml:space="preserve">SCARNA6</t>
  </si>
  <si>
    <t xml:space="preserve">ENSG00000088826</t>
  </si>
  <si>
    <t xml:space="preserve">SMOX</t>
  </si>
  <si>
    <t xml:space="preserve">ENSG00000105472</t>
  </si>
  <si>
    <t xml:space="preserve">CLEC11A</t>
  </si>
  <si>
    <t xml:space="preserve">ENSG00000165125</t>
  </si>
  <si>
    <t xml:space="preserve">TRPV6</t>
  </si>
  <si>
    <t xml:space="preserve">ENSG00000171823</t>
  </si>
  <si>
    <t xml:space="preserve">FBXL14</t>
  </si>
  <si>
    <t xml:space="preserve">ENSG00000252010</t>
  </si>
  <si>
    <t xml:space="preserve">SCARNA5</t>
  </si>
  <si>
    <t xml:space="preserve">ENSG00000006659</t>
  </si>
  <si>
    <t xml:space="preserve">LGALS14</t>
  </si>
  <si>
    <t xml:space="preserve">ENSG00000170525</t>
  </si>
  <si>
    <t xml:space="preserve">PFKFB3</t>
  </si>
  <si>
    <t xml:space="preserve">ENSG00000166825</t>
  </si>
  <si>
    <t xml:space="preserve">ANPEP</t>
  </si>
  <si>
    <t xml:space="preserve">ENSG00000201428</t>
  </si>
  <si>
    <t xml:space="preserve">7SK</t>
  </si>
  <si>
    <t xml:space="preserve">ENSG00000196878</t>
  </si>
  <si>
    <t xml:space="preserve">LAMB3</t>
  </si>
  <si>
    <t xml:space="preserve">ENSG00000159403</t>
  </si>
  <si>
    <t xml:space="preserve">C1R</t>
  </si>
  <si>
    <t xml:space="preserve">ENSG00000196226</t>
  </si>
  <si>
    <t xml:space="preserve">HIST1H2BB</t>
  </si>
  <si>
    <t xml:space="preserve">ENSG00000130592</t>
  </si>
  <si>
    <t xml:space="preserve">LSP1</t>
  </si>
  <si>
    <t xml:space="preserve">ENSG00000209582</t>
  </si>
  <si>
    <t xml:space="preserve">SNORA48</t>
  </si>
  <si>
    <t xml:space="preserve">ENSG00000256316</t>
  </si>
  <si>
    <t xml:space="preserve">HIST1H3F</t>
  </si>
  <si>
    <t xml:space="preserve">ENSG00000221491</t>
  </si>
  <si>
    <t xml:space="preserve">SNORA34</t>
  </si>
  <si>
    <t xml:space="preserve">ENSG00000181472</t>
  </si>
  <si>
    <t xml:space="preserve">ZBTB2</t>
  </si>
  <si>
    <t xml:space="preserve">ENSG00000168242</t>
  </si>
  <si>
    <t xml:space="preserve">HIST1H2BI</t>
  </si>
  <si>
    <t xml:space="preserve">ENSG00000118523</t>
  </si>
  <si>
    <t xml:space="preserve">CTGF</t>
  </si>
  <si>
    <t xml:space="preserve">ENSG00000256276</t>
  </si>
  <si>
    <t xml:space="preserve">RP5-916L7.2</t>
  </si>
  <si>
    <t xml:space="preserve">ENSG00000121966</t>
  </si>
  <si>
    <t xml:space="preserve">CXCR4</t>
  </si>
  <si>
    <t xml:space="preserve">ENSG00000198366</t>
  </si>
  <si>
    <t xml:space="preserve">HIST1H3A</t>
  </si>
  <si>
    <t xml:space="preserve">ENSG00000222706</t>
  </si>
  <si>
    <t xml:space="preserve">ENSG00000256018</t>
  </si>
  <si>
    <t xml:space="preserve">HIST1H3G</t>
  </si>
  <si>
    <t xml:space="preserve">ENSG00000137259</t>
  </si>
  <si>
    <t xml:space="preserve">HIST1H2AB</t>
  </si>
  <si>
    <t xml:space="preserve">ENSG00000221716</t>
  </si>
  <si>
    <t xml:space="preserve">SNORA11</t>
  </si>
  <si>
    <t xml:space="preserve">ENSG00000123358</t>
  </si>
  <si>
    <t xml:space="preserve">NR4A1</t>
  </si>
  <si>
    <t xml:space="preserve">ENSG00000198339</t>
  </si>
  <si>
    <t xml:space="preserve">HIST1H4I</t>
  </si>
  <si>
    <t xml:space="preserve">ENSG00000137331</t>
  </si>
  <si>
    <t xml:space="preserve">IER3</t>
  </si>
  <si>
    <t xml:space="preserve">ENSG00000105835</t>
  </si>
  <si>
    <t xml:space="preserve">NAMPT</t>
  </si>
  <si>
    <t xml:space="preserve">ENSG00000103569</t>
  </si>
  <si>
    <t xml:space="preserve">AQP9</t>
  </si>
  <si>
    <t xml:space="preserve">ENSG00000176978</t>
  </si>
  <si>
    <t xml:space="preserve">DPP7</t>
  </si>
  <si>
    <t xml:space="preserve">ENSG00000162511</t>
  </si>
  <si>
    <t xml:space="preserve">LAPTM5</t>
  </si>
  <si>
    <t xml:space="preserve">ENSG00000185633</t>
  </si>
  <si>
    <t xml:space="preserve">NDUFA4L2</t>
  </si>
  <si>
    <t xml:space="preserve">ENSG00000085563</t>
  </si>
  <si>
    <t xml:space="preserve">ABCB1</t>
  </si>
  <si>
    <t xml:space="preserve">ENSG00000185130</t>
  </si>
  <si>
    <t xml:space="preserve">HIST1H2BL</t>
  </si>
  <si>
    <t xml:space="preserve">ENSG00000178381</t>
  </si>
  <si>
    <t xml:space="preserve">ZFAND2A</t>
  </si>
  <si>
    <t xml:space="preserve">ENSG00000243905</t>
  </si>
  <si>
    <t xml:space="preserve">AL627313.1</t>
  </si>
  <si>
    <t xml:space="preserve">ENSG00000208506</t>
  </si>
  <si>
    <t xml:space="preserve">RNU4ATAC</t>
  </si>
  <si>
    <t xml:space="preserve">ENSG00000227517</t>
  </si>
  <si>
    <t xml:space="preserve">AC003051.1</t>
  </si>
  <si>
    <t xml:space="preserve">ENSG00000252350</t>
  </si>
  <si>
    <t xml:space="preserve">RNaseP_nuc</t>
  </si>
  <si>
    <t xml:space="preserve">ENSG00000187990</t>
  </si>
  <si>
    <t xml:space="preserve">HIST1H2BG</t>
  </si>
  <si>
    <t xml:space="preserve">ENSG00000120694</t>
  </si>
  <si>
    <t xml:space="preserve">HSPH1</t>
  </si>
  <si>
    <t xml:space="preserve">ENSG00000212588</t>
  </si>
  <si>
    <t xml:space="preserve">SNORA26</t>
  </si>
  <si>
    <t xml:space="preserve">ENSG00000196176</t>
  </si>
  <si>
    <t xml:space="preserve">HIST1H4A</t>
  </si>
  <si>
    <t xml:space="preserve">ENSG00000106688</t>
  </si>
  <si>
    <t xml:space="preserve">SLC1A1</t>
  </si>
  <si>
    <t xml:space="preserve">ENSG00000225217</t>
  </si>
  <si>
    <t xml:space="preserve">HSPA7</t>
  </si>
  <si>
    <t xml:space="preserve">ENSG00000229638</t>
  </si>
  <si>
    <t xml:space="preserve">RP11-110C15.4</t>
  </si>
  <si>
    <t xml:space="preserve">ENSG00000177374</t>
  </si>
  <si>
    <t xml:space="preserve">HIC1</t>
  </si>
  <si>
    <t xml:space="preserve">ENSG00000125434</t>
  </si>
  <si>
    <t xml:space="preserve">SLC25A35</t>
  </si>
  <si>
    <t xml:space="preserve">ENSG00000161326</t>
  </si>
  <si>
    <t xml:space="preserve">DUSP14</t>
  </si>
  <si>
    <t xml:space="preserve">ENSG00000203813</t>
  </si>
  <si>
    <t xml:space="preserve">HIST1H3H</t>
  </si>
  <si>
    <t xml:space="preserve">ENSG00000188987</t>
  </si>
  <si>
    <t xml:space="preserve">HIST1H4D</t>
  </si>
  <si>
    <t xml:space="preserve">ENSG00000182871</t>
  </si>
  <si>
    <t xml:space="preserve">COL18A1</t>
  </si>
  <si>
    <t xml:space="preserve">ENSG00000128918</t>
  </si>
  <si>
    <t xml:space="preserve">ALDH1A2</t>
  </si>
  <si>
    <t xml:space="preserve">ENSG00000113070</t>
  </si>
  <si>
    <t xml:space="preserve">HBEGF</t>
  </si>
  <si>
    <t xml:space="preserve">ENSG00000169071</t>
  </si>
  <si>
    <t xml:space="preserve">ROR2</t>
  </si>
  <si>
    <t xml:space="preserve">ENSG00000196787</t>
  </si>
  <si>
    <t xml:space="preserve">HIST1H2AG</t>
  </si>
  <si>
    <t xml:space="preserve">ENSG00000158747</t>
  </si>
  <si>
    <t xml:space="preserve">NBL1</t>
  </si>
  <si>
    <t xml:space="preserve">ENSG00000197409</t>
  </si>
  <si>
    <t xml:space="preserve">HIST1H3D</t>
  </si>
  <si>
    <t xml:space="preserve">ENSG00000175906</t>
  </si>
  <si>
    <t xml:space="preserve">ARL4D</t>
  </si>
  <si>
    <t xml:space="preserve">ENSG00000170561</t>
  </si>
  <si>
    <t xml:space="preserve">IRX2</t>
  </si>
  <si>
    <t xml:space="preserve">ENSG00000212456</t>
  </si>
  <si>
    <t xml:space="preserve">ENSG00000197153</t>
  </si>
  <si>
    <t xml:space="preserve">HIST1H3J</t>
  </si>
  <si>
    <t xml:space="preserve">ENSG00000242315</t>
  </si>
  <si>
    <t xml:space="preserve">AC018781.1</t>
  </si>
  <si>
    <t xml:space="preserve">ENSG00000183496</t>
  </si>
  <si>
    <t xml:space="preserve">MEX3B</t>
  </si>
  <si>
    <t xml:space="preserve">ENSG00000229119</t>
  </si>
  <si>
    <t xml:space="preserve">CTB-63M22.1</t>
  </si>
  <si>
    <t xml:space="preserve">ENSG00000202512</t>
  </si>
  <si>
    <t xml:space="preserve">ENSG00000142173</t>
  </si>
  <si>
    <t xml:space="preserve">COL6A2</t>
  </si>
  <si>
    <t xml:space="preserve">ENSG00000136235</t>
  </si>
  <si>
    <t xml:space="preserve">GPNMB</t>
  </si>
  <si>
    <t xml:space="preserve">ENSG00000136487</t>
  </si>
  <si>
    <t xml:space="preserve">GH2</t>
  </si>
  <si>
    <t xml:space="preserve">ENSG00000186481</t>
  </si>
  <si>
    <t xml:space="preserve">ANKRD20A5P</t>
  </si>
  <si>
    <t xml:space="preserve">ENSG00000134198</t>
  </si>
  <si>
    <t xml:space="preserve">TSPAN2</t>
  </si>
  <si>
    <t xml:space="preserve">ENSG00000102265</t>
  </si>
  <si>
    <t xml:space="preserve">TIMP1</t>
  </si>
  <si>
    <t xml:space="preserve">ENSG00000197846</t>
  </si>
  <si>
    <t xml:space="preserve">HIST1H2BF</t>
  </si>
  <si>
    <t xml:space="preserve">ENSG00000180447</t>
  </si>
  <si>
    <t xml:space="preserve">GAS1</t>
  </si>
  <si>
    <t xml:space="preserve">ENSG00000166165</t>
  </si>
  <si>
    <t xml:space="preserve">CKB</t>
  </si>
  <si>
    <t xml:space="preserve">ENSG00000182611</t>
  </si>
  <si>
    <t xml:space="preserve">HIST1H2AJ</t>
  </si>
  <si>
    <t xml:space="preserve">ENSG00000002834</t>
  </si>
  <si>
    <t xml:space="preserve">LASP1</t>
  </si>
  <si>
    <t xml:space="preserve">ENSG00000206737</t>
  </si>
  <si>
    <t xml:space="preserve">RNU1-5</t>
  </si>
  <si>
    <t xml:space="preserve">ENSG00000198558</t>
  </si>
  <si>
    <t xml:space="preserve">HIST1H4L</t>
  </si>
  <si>
    <t xml:space="preserve">ENSG00000159450</t>
  </si>
  <si>
    <t xml:space="preserve">TCHH</t>
  </si>
  <si>
    <t xml:space="preserve">ENSG00000184825</t>
  </si>
  <si>
    <t xml:space="preserve">HIST1H2AH</t>
  </si>
  <si>
    <t xml:space="preserve">ENSG00000196374</t>
  </si>
  <si>
    <t xml:space="preserve">HIST1H2BM</t>
  </si>
  <si>
    <t xml:space="preserve">ENSG00000184357</t>
  </si>
  <si>
    <t xml:space="preserve">HIST1H1B</t>
  </si>
  <si>
    <t xml:space="preserve">ENSG00000155760</t>
  </si>
  <si>
    <t xml:space="preserve">FZD7</t>
  </si>
  <si>
    <t xml:space="preserve">ENSG00000142227</t>
  </si>
  <si>
    <t xml:space="preserve">EMP3</t>
  </si>
  <si>
    <t xml:space="preserve">ENSG00000234745</t>
  </si>
  <si>
    <t xml:space="preserve">HLA-B</t>
  </si>
  <si>
    <t xml:space="preserve">ENSG00000124529</t>
  </si>
  <si>
    <t xml:space="preserve">HIST1H4B</t>
  </si>
  <si>
    <t xml:space="preserve">ENSG00000166482</t>
  </si>
  <si>
    <t xml:space="preserve">MFAP4</t>
  </si>
  <si>
    <t xml:space="preserve">ENSG00000124693</t>
  </si>
  <si>
    <t xml:space="preserve">HIST1H3B</t>
  </si>
  <si>
    <t xml:space="preserve">ENSG00000258486</t>
  </si>
  <si>
    <t xml:space="preserve">RN7SL1</t>
  </si>
  <si>
    <t xml:space="preserve">antisense</t>
  </si>
  <si>
    <t xml:space="preserve">ENSG00000188112</t>
  </si>
  <si>
    <t xml:space="preserve">C6orf132</t>
  </si>
  <si>
    <t xml:space="preserve">ENSG00000222386</t>
  </si>
  <si>
    <t xml:space="preserve">ENSG00000170801</t>
  </si>
  <si>
    <t xml:space="preserve">HTRA3</t>
  </si>
  <si>
    <t xml:space="preserve">ENSG00000151150</t>
  </si>
  <si>
    <t xml:space="preserve">ANK3</t>
  </si>
  <si>
    <t xml:space="preserve">ENSG00000005108</t>
  </si>
  <si>
    <t xml:space="preserve">THSD7A</t>
  </si>
  <si>
    <t xml:space="preserve">ENSG00000206503</t>
  </si>
  <si>
    <t xml:space="preserve">HLA-A</t>
  </si>
  <si>
    <t xml:space="preserve">ENSG00000256235</t>
  </si>
  <si>
    <t xml:space="preserve">C5orf62</t>
  </si>
  <si>
    <t xml:space="preserve">ENSG00000110436</t>
  </si>
  <si>
    <t xml:space="preserve">SLC1A2</t>
  </si>
  <si>
    <t xml:space="preserve">ENSG00000212464</t>
  </si>
  <si>
    <t xml:space="preserve">SNORA12</t>
  </si>
  <si>
    <t xml:space="preserve">ENSG00000242620</t>
  </si>
  <si>
    <t xml:space="preserve">AC091167.5</t>
  </si>
  <si>
    <t xml:space="preserve">ENSG00000240606</t>
  </si>
  <si>
    <t xml:space="preserve">AL645811.1</t>
  </si>
  <si>
    <t xml:space="preserve">ENSG00000241175</t>
  </si>
  <si>
    <t xml:space="preserve">AC009753.1</t>
  </si>
  <si>
    <t xml:space="preserve">ENSG00000091129</t>
  </si>
  <si>
    <t xml:space="preserve">NRCAM</t>
  </si>
  <si>
    <t xml:space="preserve">ENSG00000196966</t>
  </si>
  <si>
    <t xml:space="preserve">HIST1H3E</t>
  </si>
  <si>
    <t xml:space="preserve">ENSG00000166592</t>
  </si>
  <si>
    <t xml:space="preserve">RRAD</t>
  </si>
  <si>
    <t xml:space="preserve">ENSG00000201793</t>
  </si>
  <si>
    <t xml:space="preserve">RN7SKP9</t>
  </si>
  <si>
    <t xml:space="preserve">ENSG00000124635</t>
  </si>
  <si>
    <t xml:space="preserve">HIST1H2BJ</t>
  </si>
  <si>
    <t xml:space="preserve">ENSG00000201558</t>
  </si>
  <si>
    <t xml:space="preserve">ENSG00000211895</t>
  </si>
  <si>
    <t xml:space="preserve">IGHA1</t>
  </si>
  <si>
    <t xml:space="preserve">IG_C_gene</t>
  </si>
  <si>
    <t xml:space="preserve">ENSG00000184348</t>
  </si>
  <si>
    <t xml:space="preserve">HIST1H2AK</t>
  </si>
  <si>
    <t xml:space="preserve">ENSG00000142156</t>
  </si>
  <si>
    <t xml:space="preserve">COL6A1</t>
  </si>
  <si>
    <t xml:space="preserve">ENSG00000141753</t>
  </si>
  <si>
    <t xml:space="preserve">IGFBP4</t>
  </si>
  <si>
    <t xml:space="preserve">ENSG00000213170</t>
  </si>
  <si>
    <t xml:space="preserve">RP11-81B10.2</t>
  </si>
  <si>
    <t xml:space="preserve">ENSG00000102554</t>
  </si>
  <si>
    <t xml:space="preserve">KLF5</t>
  </si>
  <si>
    <t xml:space="preserve">ENSG00000124216</t>
  </si>
  <si>
    <t xml:space="preserve">SNAI1</t>
  </si>
  <si>
    <t xml:space="preserve">ENSG00000157765</t>
  </si>
  <si>
    <t xml:space="preserve">SLC34A2</t>
  </si>
  <si>
    <t xml:space="preserve">ENSG00000104856</t>
  </si>
  <si>
    <t xml:space="preserve">RELB</t>
  </si>
  <si>
    <t xml:space="preserve">ENSG00000168298</t>
  </si>
  <si>
    <t xml:space="preserve">HIST1H1E</t>
  </si>
  <si>
    <t xml:space="preserve">ENSG00000240750</t>
  </si>
  <si>
    <t xml:space="preserve">AL512288.1</t>
  </si>
  <si>
    <t xml:space="preserve">ENSG00000222969</t>
  </si>
  <si>
    <t xml:space="preserve">RN7SKP8</t>
  </si>
  <si>
    <t xml:space="preserve">ENSG00000206823</t>
  </si>
  <si>
    <t xml:space="preserve">SNORA24</t>
  </si>
  <si>
    <t xml:space="preserve">ENSG00000242696</t>
  </si>
  <si>
    <t xml:space="preserve">AC064836.4</t>
  </si>
  <si>
    <t xml:space="preserve">ENSG00000099953</t>
  </si>
  <si>
    <t xml:space="preserve">MMP11</t>
  </si>
  <si>
    <t xml:space="preserve">ENSG00000208772</t>
  </si>
  <si>
    <t xml:space="preserve">SNORD94</t>
  </si>
  <si>
    <t xml:space="preserve">ENSG00000137642</t>
  </si>
  <si>
    <t xml:space="preserve">SORL1</t>
  </si>
  <si>
    <t xml:space="preserve">ENSG00000116183</t>
  </si>
  <si>
    <t xml:space="preserve">PAPPA2</t>
  </si>
  <si>
    <t xml:space="preserve">ENSG00000221869</t>
  </si>
  <si>
    <t xml:space="preserve">CEBPD</t>
  </si>
  <si>
    <t xml:space="preserve">ENSG00000166741</t>
  </si>
  <si>
    <t xml:space="preserve">NNMT</t>
  </si>
  <si>
    <t xml:space="preserve">ENSG00000087085</t>
  </si>
  <si>
    <t xml:space="preserve">ACHE</t>
  </si>
  <si>
    <t xml:space="preserve">ENSG00000106333</t>
  </si>
  <si>
    <t xml:space="preserve">PCOLCE</t>
  </si>
  <si>
    <t xml:space="preserve">ENSG00000107438</t>
  </si>
  <si>
    <t xml:space="preserve">PDLIM1</t>
  </si>
  <si>
    <t xml:space="preserve">ENSG00000092758</t>
  </si>
  <si>
    <t xml:space="preserve">COL9A3</t>
  </si>
  <si>
    <t xml:space="preserve">ENSG00000196331</t>
  </si>
  <si>
    <t xml:space="preserve">HIST1H2BO</t>
  </si>
  <si>
    <t xml:space="preserve">ENSG00000202198</t>
  </si>
  <si>
    <t xml:space="preserve">RN7SK</t>
  </si>
  <si>
    <t xml:space="preserve">ENSG00000150471</t>
  </si>
  <si>
    <t xml:space="preserve">LPHN3</t>
  </si>
  <si>
    <t xml:space="preserve">ENSG00000256045</t>
  </si>
  <si>
    <t xml:space="preserve">MTRNR2L10</t>
  </si>
  <si>
    <t xml:space="preserve">ENSG00000196747</t>
  </si>
  <si>
    <t xml:space="preserve">HIST1H2AI</t>
  </si>
  <si>
    <t xml:space="preserve">ENSG00000222685</t>
  </si>
  <si>
    <t xml:space="preserve">ENSG00000240379</t>
  </si>
  <si>
    <t xml:space="preserve">AL603910.2</t>
  </si>
  <si>
    <t xml:space="preserve">ENSG00000155252</t>
  </si>
  <si>
    <t xml:space="preserve">PI4K2A</t>
  </si>
  <si>
    <t xml:space="preserve">ENSG00000197061</t>
  </si>
  <si>
    <t xml:space="preserve">HIST1H4C</t>
  </si>
  <si>
    <t xml:space="preserve">ENSG00000211445</t>
  </si>
  <si>
    <t xml:space="preserve">GPX3</t>
  </si>
  <si>
    <t xml:space="preserve">ENSG00000252465</t>
  </si>
  <si>
    <t xml:space="preserve">RNase_MRP</t>
  </si>
  <si>
    <t xml:space="preserve">ENSG00000125505</t>
  </si>
  <si>
    <t xml:space="preserve">MBOAT7</t>
  </si>
  <si>
    <t xml:space="preserve">ENSG00000201010</t>
  </si>
  <si>
    <t xml:space="preserve">ENSG00000197459</t>
  </si>
  <si>
    <t xml:space="preserve">HIST1H2BH</t>
  </si>
  <si>
    <t xml:space="preserve">ENSG00000229644</t>
  </si>
  <si>
    <t xml:space="preserve">NAMPTL</t>
  </si>
  <si>
    <t xml:space="preserve">ENSG00000182326</t>
  </si>
  <si>
    <t xml:space="preserve">C1S</t>
  </si>
  <si>
    <t xml:space="preserve">ENSG00000064932</t>
  </si>
  <si>
    <t xml:space="preserve">SBNO2</t>
  </si>
  <si>
    <t xml:space="preserve">ENSG00000109736</t>
  </si>
  <si>
    <t xml:space="preserve">MFSD10</t>
  </si>
  <si>
    <t xml:space="preserve">ENSG00000176046</t>
  </si>
  <si>
    <t xml:space="preserve">NUPR1</t>
  </si>
  <si>
    <t xml:space="preserve">ENSG00000141506</t>
  </si>
  <si>
    <t xml:space="preserve">PIK3R5</t>
  </si>
  <si>
    <t xml:space="preserve">ENSG00000126247</t>
  </si>
  <si>
    <t xml:space="preserve">CAPNS1</t>
  </si>
  <si>
    <t xml:space="preserve">ENSG00000204148</t>
  </si>
  <si>
    <t xml:space="preserve">LINC00474</t>
  </si>
  <si>
    <t xml:space="preserve">ENSG00000169991</t>
  </si>
  <si>
    <t xml:space="preserve">IFFO2</t>
  </si>
  <si>
    <t xml:space="preserve">ENSG00000198374</t>
  </si>
  <si>
    <t xml:space="preserve">HIST1H2AL</t>
  </si>
  <si>
    <t xml:space="preserve">ENSG00000124575</t>
  </si>
  <si>
    <t xml:space="preserve">HIST1H1D</t>
  </si>
  <si>
    <t xml:space="preserve">ENSG00000054690</t>
  </si>
  <si>
    <t xml:space="preserve">PLEKHH1</t>
  </si>
  <si>
    <t xml:space="preserve">ENSG00000167680</t>
  </si>
  <si>
    <t xml:space="preserve">SEMA6B</t>
  </si>
  <si>
    <t xml:space="preserve">ENSG00000252481</t>
  </si>
  <si>
    <t xml:space="preserve">SCARNA13</t>
  </si>
  <si>
    <t xml:space="preserve">ENSG00000140832</t>
  </si>
  <si>
    <t xml:space="preserve">MARVELD3</t>
  </si>
  <si>
    <t xml:space="preserve">ENSG00000222489</t>
  </si>
  <si>
    <t xml:space="preserve">SNORA79</t>
  </si>
  <si>
    <t xml:space="preserve">ENSG00000222005</t>
  </si>
  <si>
    <t xml:space="preserve">AC016722.1</t>
  </si>
  <si>
    <t xml:space="preserve">ENSG00000162878</t>
  </si>
  <si>
    <t xml:space="preserve">PKDCC</t>
  </si>
  <si>
    <t xml:space="preserve">ENSG00000184160</t>
  </si>
  <si>
    <t xml:space="preserve">ADRA2C</t>
  </si>
  <si>
    <t xml:space="preserve">ENSG00000136048</t>
  </si>
  <si>
    <t xml:space="preserve">DRAM1</t>
  </si>
  <si>
    <t xml:space="preserve">ENSG00000164742</t>
  </si>
  <si>
    <t xml:space="preserve">ADCY1</t>
  </si>
  <si>
    <t xml:space="preserve">ENSG00000235878</t>
  </si>
  <si>
    <t xml:space="preserve">AP001468.1</t>
  </si>
  <si>
    <t xml:space="preserve">ENSG00000199347</t>
  </si>
  <si>
    <t xml:space="preserve">RNU5E-1</t>
  </si>
  <si>
    <t xml:space="preserve">ENSG00000187840</t>
  </si>
  <si>
    <t xml:space="preserve">EIF4EBP1</t>
  </si>
  <si>
    <t xml:space="preserve">ENSG00000013016</t>
  </si>
  <si>
    <t xml:space="preserve">EHD3</t>
  </si>
  <si>
    <t xml:space="preserve">ENSG00000105401</t>
  </si>
  <si>
    <t xml:space="preserve">CDC37</t>
  </si>
  <si>
    <t xml:space="preserve">ENSG00000240869</t>
  </si>
  <si>
    <t xml:space="preserve">AL136303.1</t>
  </si>
  <si>
    <t xml:space="preserve">ENSG00000198327</t>
  </si>
  <si>
    <t xml:space="preserve">HIST1H4F</t>
  </si>
  <si>
    <t xml:space="preserve">ENSG00000182022</t>
  </si>
  <si>
    <t xml:space="preserve">CHST15</t>
  </si>
  <si>
    <t xml:space="preserve">ENSG00000196532</t>
  </si>
  <si>
    <t xml:space="preserve">HIST1H3C</t>
  </si>
  <si>
    <t xml:space="preserve">ENSG00000200794</t>
  </si>
  <si>
    <t xml:space="preserve">ENSG00000089157</t>
  </si>
  <si>
    <t xml:space="preserve">RPLP0</t>
  </si>
  <si>
    <t xml:space="preserve">ENSG00000136653</t>
  </si>
  <si>
    <t xml:space="preserve">RASSF5</t>
  </si>
  <si>
    <t xml:space="preserve">ENSG00000158008</t>
  </si>
  <si>
    <t xml:space="preserve">EXTL1</t>
  </si>
  <si>
    <t xml:space="preserve">ENSG00000130202</t>
  </si>
  <si>
    <t xml:space="preserve">PVRL2</t>
  </si>
  <si>
    <t xml:space="preserve">ENSG00000232682</t>
  </si>
  <si>
    <t xml:space="preserve">RP11-388P9.2</t>
  </si>
  <si>
    <t xml:space="preserve">ENSG00000026508</t>
  </si>
  <si>
    <t xml:space="preserve">CD44</t>
  </si>
  <si>
    <t xml:space="preserve">ENSG00000158373</t>
  </si>
  <si>
    <t xml:space="preserve">HIST1H2BD</t>
  </si>
  <si>
    <t xml:space="preserve">ENSG00000168274</t>
  </si>
  <si>
    <t xml:space="preserve">HIST1H2AE</t>
  </si>
  <si>
    <t xml:space="preserve">ENSG00000053328</t>
  </si>
  <si>
    <t xml:space="preserve">METTL24</t>
  </si>
  <si>
    <t xml:space="preserve">ENSG00000173530</t>
  </si>
  <si>
    <t xml:space="preserve">TNFRSF10D</t>
  </si>
  <si>
    <t xml:space="preserve">ENSG00000163453</t>
  </si>
  <si>
    <t xml:space="preserve">IGFBP7</t>
  </si>
  <si>
    <t xml:space="preserve">ENSG00000048162</t>
  </si>
  <si>
    <t xml:space="preserve">NOP16</t>
  </si>
  <si>
    <t xml:space="preserve">ENSG00000240233</t>
  </si>
  <si>
    <t xml:space="preserve">AF111168.1</t>
  </si>
  <si>
    <t xml:space="preserve">ENSG00000180596</t>
  </si>
  <si>
    <t xml:space="preserve">HIST1H2BC</t>
  </si>
  <si>
    <t xml:space="preserve">ENSG00000184260</t>
  </si>
  <si>
    <t xml:space="preserve">HIST2H2AC</t>
  </si>
  <si>
    <t xml:space="preserve">ENSG00000142347</t>
  </si>
  <si>
    <t xml:space="preserve">MYO1F</t>
  </si>
  <si>
    <t xml:space="preserve">ENSG00000137818</t>
  </si>
  <si>
    <t xml:space="preserve">RPLP1</t>
  </si>
  <si>
    <t xml:space="preserve">ENSG00000139289</t>
  </si>
  <si>
    <t xml:space="preserve">PHLDA1</t>
  </si>
  <si>
    <t xml:space="preserve">ENSG00000239437</t>
  </si>
  <si>
    <t xml:space="preserve">AC023162.1</t>
  </si>
  <si>
    <t xml:space="preserve">ENSG00000231991</t>
  </si>
  <si>
    <t xml:space="preserve">ANXA2P2</t>
  </si>
  <si>
    <t xml:space="preserve">ENSG00000115457</t>
  </si>
  <si>
    <t xml:space="preserve">IGFBP2</t>
  </si>
  <si>
    <t xml:space="preserve">ENSG00000151929</t>
  </si>
  <si>
    <t xml:space="preserve">BAG3</t>
  </si>
  <si>
    <t xml:space="preserve">ENSG00000085662</t>
  </si>
  <si>
    <t xml:space="preserve">AKR1B1</t>
  </si>
  <si>
    <t xml:space="preserve">ENSG00000172638</t>
  </si>
  <si>
    <t xml:space="preserve">EFEMP2</t>
  </si>
  <si>
    <t xml:space="preserve">ENSG00000231755</t>
  </si>
  <si>
    <t xml:space="preserve">CHODL-AS1</t>
  </si>
  <si>
    <t xml:space="preserve">ENSG00000238741</t>
  </si>
  <si>
    <t xml:space="preserve">SCARNA7</t>
  </si>
  <si>
    <t xml:space="preserve">ENSG00000197837</t>
  </si>
  <si>
    <t xml:space="preserve">HIST4H4</t>
  </si>
  <si>
    <t xml:space="preserve">ENSG00000237514</t>
  </si>
  <si>
    <t xml:space="preserve">PTP4A1P7</t>
  </si>
  <si>
    <t xml:space="preserve">ENSG00000239776</t>
  </si>
  <si>
    <t xml:space="preserve">AC079949.1</t>
  </si>
  <si>
    <t xml:space="preserve">ENSG00000256443</t>
  </si>
  <si>
    <t xml:space="preserve">RP11-794G24.1</t>
  </si>
  <si>
    <t xml:space="preserve">ENSG00000102882</t>
  </si>
  <si>
    <t xml:space="preserve">MAPK3</t>
  </si>
  <si>
    <t xml:space="preserve">ENSG00000161016</t>
  </si>
  <si>
    <t xml:space="preserve">RPL8</t>
  </si>
  <si>
    <t xml:space="preserve">ENSG00000159840</t>
  </si>
  <si>
    <t xml:space="preserve">ZYX</t>
  </si>
  <si>
    <t xml:space="preserve">ENSG00000118515</t>
  </si>
  <si>
    <t xml:space="preserve">SGK1</t>
  </si>
  <si>
    <t xml:space="preserve">ENSG00000172006</t>
  </si>
  <si>
    <t xml:space="preserve">ZNF554</t>
  </si>
  <si>
    <t xml:space="preserve">ENSG00000146112</t>
  </si>
  <si>
    <t xml:space="preserve">PPP1R18</t>
  </si>
  <si>
    <t xml:space="preserve">ENSG00000124882</t>
  </si>
  <si>
    <t xml:space="preserve">EREG</t>
  </si>
  <si>
    <t xml:space="preserve">ENSG00000147403</t>
  </si>
  <si>
    <t xml:space="preserve">RPL10</t>
  </si>
  <si>
    <t xml:space="preserve">ENSG00000103241</t>
  </si>
  <si>
    <t xml:space="preserve">FOXF1</t>
  </si>
  <si>
    <t xml:space="preserve">ENSG00000174640</t>
  </si>
  <si>
    <t xml:space="preserve">SLCO2A1</t>
  </si>
  <si>
    <t xml:space="preserve">ENSG00000177469</t>
  </si>
  <si>
    <t xml:space="preserve">PTRF</t>
  </si>
  <si>
    <t xml:space="preserve">ENSG00000243049</t>
  </si>
  <si>
    <t xml:space="preserve">AC015799.2</t>
  </si>
  <si>
    <t xml:space="preserve">ENSG00000224861</t>
  </si>
  <si>
    <t xml:space="preserve">YBX1P1</t>
  </si>
  <si>
    <t xml:space="preserve">ENSG00000104695</t>
  </si>
  <si>
    <t xml:space="preserve">PPP2CB</t>
  </si>
  <si>
    <t xml:space="preserve">ENSG00000139832</t>
  </si>
  <si>
    <t xml:space="preserve">RAB20</t>
  </si>
  <si>
    <t xml:space="preserve">ENSG00000103145</t>
  </si>
  <si>
    <t xml:space="preserve">HCFC1R1</t>
  </si>
  <si>
    <t xml:space="preserve">ENSG00000049192</t>
  </si>
  <si>
    <t xml:space="preserve">ADAMTS6</t>
  </si>
  <si>
    <t xml:space="preserve">ENSG00000159314</t>
  </si>
  <si>
    <t xml:space="preserve">ARHGAP27</t>
  </si>
  <si>
    <t xml:space="preserve">ENSG00000200394</t>
  </si>
  <si>
    <t xml:space="preserve">SNORA38B</t>
  </si>
  <si>
    <t xml:space="preserve">ENSG00000105202</t>
  </si>
  <si>
    <t xml:space="preserve">FBL</t>
  </si>
  <si>
    <t xml:space="preserve">ENSG00000160213</t>
  </si>
  <si>
    <t xml:space="preserve">CSTB</t>
  </si>
  <si>
    <t xml:space="preserve">ENSG00000053747</t>
  </si>
  <si>
    <t xml:space="preserve">LAMA3</t>
  </si>
  <si>
    <t xml:space="preserve">ENSG00000177733</t>
  </si>
  <si>
    <t xml:space="preserve">HNRNPA0</t>
  </si>
  <si>
    <t xml:space="preserve">ENSG00000236552</t>
  </si>
  <si>
    <t xml:space="preserve">RPL13AP5</t>
  </si>
  <si>
    <t xml:space="preserve">ENSG00000239247</t>
  </si>
  <si>
    <t xml:space="preserve">AL158068.1</t>
  </si>
  <si>
    <t xml:space="preserve">ENSG00000240794</t>
  </si>
  <si>
    <t xml:space="preserve">AC005236.1</t>
  </si>
  <si>
    <t xml:space="preserve">ENSG00000181017</t>
  </si>
  <si>
    <t xml:space="preserve">OR56B2P</t>
  </si>
  <si>
    <t xml:space="preserve">ENSG00000198518</t>
  </si>
  <si>
    <t xml:space="preserve">HIST1H4E</t>
  </si>
  <si>
    <t xml:space="preserve">ENSG00000197747</t>
  </si>
  <si>
    <t xml:space="preserve">S100A10</t>
  </si>
  <si>
    <t xml:space="preserve">ENSG00000184697</t>
  </si>
  <si>
    <t xml:space="preserve">CLDN6</t>
  </si>
  <si>
    <t xml:space="preserve">ENSG00000139304</t>
  </si>
  <si>
    <t xml:space="preserve">PTPRQ</t>
  </si>
  <si>
    <t xml:space="preserve">ENSG00000240280</t>
  </si>
  <si>
    <t xml:space="preserve">TCAM1</t>
  </si>
  <si>
    <t xml:space="preserve">ENSG00000112658</t>
  </si>
  <si>
    <t xml:space="preserve">SRF</t>
  </si>
  <si>
    <t xml:space="preserve">ENSG00000121281</t>
  </si>
  <si>
    <t xml:space="preserve">ADCY7</t>
  </si>
  <si>
    <t xml:space="preserve">ENSG00000115268</t>
  </si>
  <si>
    <t xml:space="preserve">RPS15</t>
  </si>
  <si>
    <t xml:space="preserve">ENSG00000180573</t>
  </si>
  <si>
    <t xml:space="preserve">HIST1H2AC</t>
  </si>
  <si>
    <t xml:space="preserve">ENSG00000158406</t>
  </si>
  <si>
    <t xml:space="preserve">HIST1H4H</t>
  </si>
  <si>
    <t xml:space="preserve">ENSG00000115461</t>
  </si>
  <si>
    <t xml:space="preserve">IGFBP5</t>
  </si>
  <si>
    <t xml:space="preserve">ENSG00000201229</t>
  </si>
  <si>
    <t xml:space="preserve">SNORA63</t>
  </si>
  <si>
    <t xml:space="preserve">ENSG00000131016</t>
  </si>
  <si>
    <t xml:space="preserve">AKAP12</t>
  </si>
  <si>
    <t xml:space="preserve">ENSG00000174938</t>
  </si>
  <si>
    <t xml:space="preserve">SEZ6L2</t>
  </si>
  <si>
    <t xml:space="preserve">ENSG00000169213</t>
  </si>
  <si>
    <t xml:space="preserve">RAB3B</t>
  </si>
  <si>
    <t xml:space="preserve">ENSG00000200062</t>
  </si>
  <si>
    <t xml:space="preserve">U4</t>
  </si>
  <si>
    <t xml:space="preserve">ENSG00000160285</t>
  </si>
  <si>
    <t xml:space="preserve">LSS</t>
  </si>
  <si>
    <t xml:space="preserve">ENSG00000148848</t>
  </si>
  <si>
    <t xml:space="preserve">ADAM12</t>
  </si>
  <si>
    <t xml:space="preserve">ENSG00000227184</t>
  </si>
  <si>
    <t xml:space="preserve">EPPK1</t>
  </si>
  <si>
    <t xml:space="preserve">ENSG00000147100</t>
  </si>
  <si>
    <t xml:space="preserve">SLC16A2</t>
  </si>
  <si>
    <t xml:space="preserve">ENSG00000102290</t>
  </si>
  <si>
    <t xml:space="preserve">PCDH11X</t>
  </si>
  <si>
    <t xml:space="preserve">ENSG00000133460</t>
  </si>
  <si>
    <t xml:space="preserve">SLC2A11</t>
  </si>
  <si>
    <t xml:space="preserve">ENSG00000163646</t>
  </si>
  <si>
    <t xml:space="preserve">CLRN1</t>
  </si>
  <si>
    <t xml:space="preserve">ENSG00000167695</t>
  </si>
  <si>
    <t xml:space="preserve">FAM57A</t>
  </si>
  <si>
    <t xml:space="preserve">ENSG00000139219</t>
  </si>
  <si>
    <t xml:space="preserve">COL2A1</t>
  </si>
  <si>
    <t xml:space="preserve">ENSG00000138685</t>
  </si>
  <si>
    <t xml:space="preserve">FGF2</t>
  </si>
  <si>
    <t xml:space="preserve">ENSG00000122884</t>
  </si>
  <si>
    <t xml:space="preserve">P4HA1</t>
  </si>
  <si>
    <t xml:space="preserve">ENSG00000239742</t>
  </si>
  <si>
    <t xml:space="preserve">AL133230.1</t>
  </si>
  <si>
    <t xml:space="preserve">ENSG00000167996</t>
  </si>
  <si>
    <t xml:space="preserve">FTH1</t>
  </si>
  <si>
    <t xml:space="preserve">ENSG00000196126</t>
  </si>
  <si>
    <t xml:space="preserve">HLA-DRB1</t>
  </si>
  <si>
    <t xml:space="preserve">ENSG00000148154</t>
  </si>
  <si>
    <t xml:space="preserve">UGCG</t>
  </si>
  <si>
    <t xml:space="preserve">ENSG00000204381</t>
  </si>
  <si>
    <t xml:space="preserve">LAYN</t>
  </si>
  <si>
    <t xml:space="preserve">ENSG00000107815</t>
  </si>
  <si>
    <t xml:space="preserve">C10orf2</t>
  </si>
  <si>
    <t xml:space="preserve">ENSG00000222784</t>
  </si>
  <si>
    <t xml:space="preserve">ENSG00000100979</t>
  </si>
  <si>
    <t xml:space="preserve">PLTP</t>
  </si>
  <si>
    <t xml:space="preserve">ENSG00000136286</t>
  </si>
  <si>
    <t xml:space="preserve">MYO1G</t>
  </si>
  <si>
    <t xml:space="preserve">ENSG00000105643</t>
  </si>
  <si>
    <t xml:space="preserve">ARRDC2</t>
  </si>
  <si>
    <t xml:space="preserve">ENSG00000199831</t>
  </si>
  <si>
    <t xml:space="preserve">ENSG00000207233</t>
  </si>
  <si>
    <t xml:space="preserve">SNORA37</t>
  </si>
  <si>
    <t xml:space="preserve">ENSG00000125534</t>
  </si>
  <si>
    <t xml:space="preserve">PPDPF</t>
  </si>
  <si>
    <t xml:space="preserve">ENSG00000238881</t>
  </si>
  <si>
    <t xml:space="preserve">SCARNA2</t>
  </si>
  <si>
    <t xml:space="preserve">ENSG00000129667</t>
  </si>
  <si>
    <t xml:space="preserve">RHBDF2</t>
  </si>
  <si>
    <t xml:space="preserve">ENSG00000169032</t>
  </si>
  <si>
    <t xml:space="preserve">MAP2K1</t>
  </si>
  <si>
    <t xml:space="preserve">ENSG00000105372</t>
  </si>
  <si>
    <t xml:space="preserve">RPS19</t>
  </si>
  <si>
    <t xml:space="preserve">ENSG00000134531</t>
  </si>
  <si>
    <t xml:space="preserve">EMP1</t>
  </si>
  <si>
    <t xml:space="preserve">ENSG00000252835</t>
  </si>
  <si>
    <t xml:space="preserve">SCARNA21</t>
  </si>
  <si>
    <t xml:space="preserve">ENSG00000106665</t>
  </si>
  <si>
    <t xml:space="preserve">CLIP2</t>
  </si>
  <si>
    <t xml:space="preserve">ENSG00000177694</t>
  </si>
  <si>
    <t xml:space="preserve">NAALADL2</t>
  </si>
  <si>
    <t xml:space="preserve">ENSG00000249715</t>
  </si>
  <si>
    <t xml:space="preserve">FER1L5</t>
  </si>
  <si>
    <t xml:space="preserve">processed_transcript</t>
  </si>
  <si>
    <t xml:space="preserve">ENSG00000165617</t>
  </si>
  <si>
    <t xml:space="preserve">DACT1</t>
  </si>
  <si>
    <t xml:space="preserve">ENSG00000207008</t>
  </si>
  <si>
    <t xml:space="preserve">SNORA54</t>
  </si>
  <si>
    <t xml:space="preserve">ENSG00000187837</t>
  </si>
  <si>
    <t xml:space="preserve">HIST1H1C</t>
  </si>
  <si>
    <t xml:space="preserve">ENSG00000138162</t>
  </si>
  <si>
    <t xml:space="preserve">TACC2</t>
  </si>
  <si>
    <t xml:space="preserve">ENSG00000197019</t>
  </si>
  <si>
    <t xml:space="preserve">SERTAD1</t>
  </si>
  <si>
    <t xml:space="preserve">ENSG00000200354</t>
  </si>
  <si>
    <t xml:space="preserve">SNORA71D</t>
  </si>
  <si>
    <t xml:space="preserve">ENSG00000240342</t>
  </si>
  <si>
    <t xml:space="preserve">RPS2P5</t>
  </si>
  <si>
    <t xml:space="preserve">ENSG00000135269</t>
  </si>
  <si>
    <t xml:space="preserve">TES</t>
  </si>
  <si>
    <t xml:space="preserve">ENSG00000200792</t>
  </si>
  <si>
    <t xml:space="preserve">SNORA80</t>
  </si>
  <si>
    <t xml:space="preserve">ENSG00000236853</t>
  </si>
  <si>
    <t xml:space="preserve">OR2R1P</t>
  </si>
  <si>
    <t xml:space="preserve">ENSG00000147576</t>
  </si>
  <si>
    <t xml:space="preserve">ADHFE1</t>
  </si>
  <si>
    <t xml:space="preserve">ENSG00000254285</t>
  </si>
  <si>
    <t xml:space="preserve">KRT8P3</t>
  </si>
  <si>
    <t xml:space="preserve">ENSG00000187475</t>
  </si>
  <si>
    <t xml:space="preserve">HIST1H1T</t>
  </si>
  <si>
    <t xml:space="preserve">ENSG00000084444</t>
  </si>
  <si>
    <t xml:space="preserve">KIAA1467</t>
  </si>
  <si>
    <t xml:space="preserve">ENSG00000090339</t>
  </si>
  <si>
    <t xml:space="preserve">ICAM1</t>
  </si>
  <si>
    <t xml:space="preserve">ENSG00000177600</t>
  </si>
  <si>
    <t xml:space="preserve">RPLP2</t>
  </si>
  <si>
    <t xml:space="preserve">ENSG00000113140</t>
  </si>
  <si>
    <t xml:space="preserve">SPARC</t>
  </si>
  <si>
    <t xml:space="preserve">ENSG00000200197</t>
  </si>
  <si>
    <t xml:space="preserve">RNU1-21P</t>
  </si>
  <si>
    <t xml:space="preserve">ENSG00000128272</t>
  </si>
  <si>
    <t xml:space="preserve">ATF4</t>
  </si>
  <si>
    <t xml:space="preserve">ENSG00000175745</t>
  </si>
  <si>
    <t xml:space="preserve">NR2F1</t>
  </si>
  <si>
    <t xml:space="preserve">ENSG00000111799</t>
  </si>
  <si>
    <t xml:space="preserve">COL12A1</t>
  </si>
  <si>
    <t xml:space="preserve">ENSG00000141756</t>
  </si>
  <si>
    <t xml:space="preserve">FKBP10</t>
  </si>
  <si>
    <t xml:space="preserve">ENSG00000136943</t>
  </si>
  <si>
    <t xml:space="preserve">CTSL2</t>
  </si>
  <si>
    <t xml:space="preserve">ENSG00000113441</t>
  </si>
  <si>
    <t xml:space="preserve">LNPEP</t>
  </si>
  <si>
    <t xml:space="preserve">ENSG00000184270</t>
  </si>
  <si>
    <t xml:space="preserve">HIST2H2AB</t>
  </si>
  <si>
    <t xml:space="preserve">ENSG00000023445</t>
  </si>
  <si>
    <t xml:space="preserve">BIRC3</t>
  </si>
  <si>
    <t xml:space="preserve">ENSG00000169230</t>
  </si>
  <si>
    <t xml:space="preserve">PRELID1</t>
  </si>
  <si>
    <t xml:space="preserve">ENSG00000175793</t>
  </si>
  <si>
    <t xml:space="preserve">SFN</t>
  </si>
  <si>
    <t xml:space="preserve">ENSG00000004478</t>
  </si>
  <si>
    <t xml:space="preserve">FKBP4</t>
  </si>
  <si>
    <t xml:space="preserve">ENSG00000141580</t>
  </si>
  <si>
    <t xml:space="preserve">WDR45L</t>
  </si>
  <si>
    <t xml:space="preserve">ENSG00000129009</t>
  </si>
  <si>
    <t xml:space="preserve">ISLR</t>
  </si>
  <si>
    <t xml:space="preserve">ENSG00000181026</t>
  </si>
  <si>
    <t xml:space="preserve">AEN</t>
  </si>
  <si>
    <t xml:space="preserve">ENSG00000167779</t>
  </si>
  <si>
    <t xml:space="preserve">IGFBP6</t>
  </si>
  <si>
    <t xml:space="preserve">ENSG00000129911</t>
  </si>
  <si>
    <t xml:space="preserve">KLF16</t>
  </si>
  <si>
    <t xml:space="preserve">ENSG00000135503</t>
  </si>
  <si>
    <t xml:space="preserve">ACVR1B</t>
  </si>
  <si>
    <t xml:space="preserve">ENSG00000030419</t>
  </si>
  <si>
    <t xml:space="preserve">IKZF2</t>
  </si>
  <si>
    <t xml:space="preserve">ENSG00000075618</t>
  </si>
  <si>
    <t xml:space="preserve">FSCN1</t>
  </si>
  <si>
    <t xml:space="preserve">ENSG00000152082</t>
  </si>
  <si>
    <t xml:space="preserve">MZT2B</t>
  </si>
  <si>
    <t xml:space="preserve">ENSG00000198959</t>
  </si>
  <si>
    <t xml:space="preserve">TGM2</t>
  </si>
  <si>
    <t xml:space="preserve">ENSG00000145819</t>
  </si>
  <si>
    <t xml:space="preserve">ARHGAP26</t>
  </si>
  <si>
    <t xml:space="preserve">ENSG00000142409</t>
  </si>
  <si>
    <t xml:space="preserve">ZNF787</t>
  </si>
  <si>
    <t xml:space="preserve">ENSG00000106003</t>
  </si>
  <si>
    <t xml:space="preserve">LFNG</t>
  </si>
  <si>
    <t xml:space="preserve">ENSG00000154930</t>
  </si>
  <si>
    <t xml:space="preserve">ACSS1</t>
  </si>
  <si>
    <t xml:space="preserve">ENSG00000152518</t>
  </si>
  <si>
    <t xml:space="preserve">ZFP36L2</t>
  </si>
  <si>
    <t xml:space="preserve">ENSG00000127507</t>
  </si>
  <si>
    <t xml:space="preserve">EMR2</t>
  </si>
  <si>
    <t xml:space="preserve">ENSG00000142405</t>
  </si>
  <si>
    <t xml:space="preserve">NLRP12</t>
  </si>
  <si>
    <t xml:space="preserve">ENSG00000140931</t>
  </si>
  <si>
    <t xml:space="preserve">CMTM3</t>
  </si>
  <si>
    <t xml:space="preserve">ENSG00000124145</t>
  </si>
  <si>
    <t xml:space="preserve">SDC4</t>
  </si>
  <si>
    <t xml:space="preserve">ENSG00000239899</t>
  </si>
  <si>
    <t xml:space="preserve">AC011994.1</t>
  </si>
  <si>
    <t xml:space="preserve">ENSG00000177706</t>
  </si>
  <si>
    <t xml:space="preserve">FAM20C</t>
  </si>
  <si>
    <t xml:space="preserve">ENSG00000099864</t>
  </si>
  <si>
    <t xml:space="preserve">PALM</t>
  </si>
  <si>
    <t xml:space="preserve">ENSG00000167468</t>
  </si>
  <si>
    <t xml:space="preserve">GPX4</t>
  </si>
  <si>
    <t xml:space="preserve">ENSG00000200312</t>
  </si>
  <si>
    <t xml:space="preserve">ENSG00000258730</t>
  </si>
  <si>
    <t xml:space="preserve">ITPK1-AS1</t>
  </si>
  <si>
    <t xml:space="preserve">ENSG00000228728</t>
  </si>
  <si>
    <t xml:space="preserve">RP11-316K19.3</t>
  </si>
  <si>
    <t xml:space="preserve">ENSG00000134686</t>
  </si>
  <si>
    <t xml:space="preserve">PHC2</t>
  </si>
  <si>
    <t xml:space="preserve">ENSG00000124688</t>
  </si>
  <si>
    <t xml:space="preserve">MAD2L1BP</t>
  </si>
  <si>
    <t xml:space="preserve">ENSG00000225745</t>
  </si>
  <si>
    <t xml:space="preserve">AL773572.7</t>
  </si>
  <si>
    <t xml:space="preserve">ENSG00000137261</t>
  </si>
  <si>
    <t xml:space="preserve">KIAA0319</t>
  </si>
  <si>
    <t xml:space="preserve">ENSG00000218227</t>
  </si>
  <si>
    <t xml:space="preserve">RP11-889L3.1</t>
  </si>
  <si>
    <t xml:space="preserve">ENSG00000101493</t>
  </si>
  <si>
    <t xml:space="preserve">ZNF516</t>
  </si>
  <si>
    <t xml:space="preserve">ENSG00000188906</t>
  </si>
  <si>
    <t xml:space="preserve">LRRK2</t>
  </si>
  <si>
    <t xml:space="preserve">ENSG00000140022</t>
  </si>
  <si>
    <t xml:space="preserve">STON2</t>
  </si>
  <si>
    <t xml:space="preserve">ENSG00000162458</t>
  </si>
  <si>
    <t xml:space="preserve">FBLIM1</t>
  </si>
  <si>
    <t xml:space="preserve">ENSG00000197697</t>
  </si>
  <si>
    <t xml:space="preserve">HIST1H2BE</t>
  </si>
  <si>
    <t xml:space="preserve">ENSG00000200997</t>
  </si>
  <si>
    <t xml:space="preserve">ENSG00000158014</t>
  </si>
  <si>
    <t xml:space="preserve">SLC30A2</t>
  </si>
  <si>
    <t xml:space="preserve">ENSG00000240891</t>
  </si>
  <si>
    <t xml:space="preserve">PLCXD2</t>
  </si>
  <si>
    <t xml:space="preserve">ENSG00000164897</t>
  </si>
  <si>
    <t xml:space="preserve">TMUB1</t>
  </si>
  <si>
    <t xml:space="preserve">ENSG00000129968</t>
  </si>
  <si>
    <t xml:space="preserve">FAM108A1</t>
  </si>
  <si>
    <t xml:space="preserve">ENSG00000131759</t>
  </si>
  <si>
    <t xml:space="preserve">RARA</t>
  </si>
  <si>
    <t xml:space="preserve">ENSG00000112378</t>
  </si>
  <si>
    <t xml:space="preserve">PERP</t>
  </si>
  <si>
    <t xml:space="preserve">ENSG00000149925</t>
  </si>
  <si>
    <t xml:space="preserve">ALDOA</t>
  </si>
  <si>
    <t xml:space="preserve">ENSG00000232472</t>
  </si>
  <si>
    <t xml:space="preserve">EEF1B2P3</t>
  </si>
  <si>
    <t xml:space="preserve">ENSG00000241333</t>
  </si>
  <si>
    <t xml:space="preserve">Z83844.2</t>
  </si>
  <si>
    <t xml:space="preserve">ENSG00000189171</t>
  </si>
  <si>
    <t xml:space="preserve">S100A13</t>
  </si>
  <si>
    <t xml:space="preserve">ENSG00000153904</t>
  </si>
  <si>
    <t xml:space="preserve">DDAH1</t>
  </si>
  <si>
    <t xml:space="preserve">ENSG00000175130</t>
  </si>
  <si>
    <t xml:space="preserve">MARCKSL1</t>
  </si>
  <si>
    <t xml:space="preserve">ENSG00000197982</t>
  </si>
  <si>
    <t xml:space="preserve">C1orf122</t>
  </si>
  <si>
    <t xml:space="preserve">ENSG00000244112</t>
  </si>
  <si>
    <t xml:space="preserve">AC087885.1</t>
  </si>
  <si>
    <t xml:space="preserve">ENSG00000069011</t>
  </si>
  <si>
    <t xml:space="preserve">PITX1</t>
  </si>
  <si>
    <t xml:space="preserve">ENSG00000183598</t>
  </si>
  <si>
    <t xml:space="preserve">HIST2H3D</t>
  </si>
  <si>
    <t xml:space="preserve">ENSG00000133112</t>
  </si>
  <si>
    <t xml:space="preserve">TPT1</t>
  </si>
  <si>
    <t xml:space="preserve">ENSG00000261713</t>
  </si>
  <si>
    <t xml:space="preserve">RP11-161M6.4</t>
  </si>
  <si>
    <t xml:space="preserve">ENSG00000185247</t>
  </si>
  <si>
    <t xml:space="preserve">MAGEA11</t>
  </si>
  <si>
    <t xml:space="preserve">ENSG00000162734</t>
  </si>
  <si>
    <t xml:space="preserve">PEA15</t>
  </si>
  <si>
    <t xml:space="preserve">ENSG00000162641</t>
  </si>
  <si>
    <t xml:space="preserve">AKNAD1</t>
  </si>
  <si>
    <t xml:space="preserve">ENSG00000130775</t>
  </si>
  <si>
    <t xml:space="preserve">C1orf38</t>
  </si>
  <si>
    <t xml:space="preserve">ENSG00000244692</t>
  </si>
  <si>
    <t xml:space="preserve">AC046134.1</t>
  </si>
  <si>
    <t xml:space="preserve">ENSG00000140386</t>
  </si>
  <si>
    <t xml:space="preserve">SCAPER</t>
  </si>
  <si>
    <t xml:space="preserve">ENSG00000164867</t>
  </si>
  <si>
    <t xml:space="preserve">NOS3</t>
  </si>
  <si>
    <t xml:space="preserve">ENSG00000248257</t>
  </si>
  <si>
    <t xml:space="preserve">PSG10P</t>
  </si>
  <si>
    <t xml:space="preserve">ENSG00000008405</t>
  </si>
  <si>
    <t xml:space="preserve">CRY1</t>
  </si>
  <si>
    <t xml:space="preserve">ENSG00000072133</t>
  </si>
  <si>
    <t xml:space="preserve">RPS6KA6</t>
  </si>
  <si>
    <t xml:space="preserve">ENSG00000187094</t>
  </si>
  <si>
    <t xml:space="preserve">CCK</t>
  </si>
  <si>
    <t xml:space="preserve">ENSG00000065534</t>
  </si>
  <si>
    <t xml:space="preserve">MYLK</t>
  </si>
  <si>
    <t xml:space="preserve">ENSG00000233016</t>
  </si>
  <si>
    <t xml:space="preserve">SNHG7</t>
  </si>
  <si>
    <t xml:space="preserve">ENSG00000233828</t>
  </si>
  <si>
    <t xml:space="preserve">AC008394.1</t>
  </si>
  <si>
    <t xml:space="preserve">ENSG00000179820</t>
  </si>
  <si>
    <t xml:space="preserve">MYADM</t>
  </si>
  <si>
    <t xml:space="preserve">ENSG00000128881</t>
  </si>
  <si>
    <t xml:space="preserve">TTBK2</t>
  </si>
  <si>
    <t xml:space="preserve">ENSG00000017373</t>
  </si>
  <si>
    <t xml:space="preserve">SRCIN1</t>
  </si>
  <si>
    <t xml:space="preserve">ENSG00000171206</t>
  </si>
  <si>
    <t xml:space="preserve">TRIM8</t>
  </si>
  <si>
    <r>
      <rPr>
        <sz val="11"/>
        <color rgb="FF000000"/>
        <rFont val="Calibri"/>
        <family val="2"/>
      </rPr>
      <t xml:space="preserve">* - Standard error for DESeq2 log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(fold change)</t>
    </r>
  </si>
  <si>
    <r>
      <rPr>
        <b val="true"/>
        <sz val="11"/>
        <color rgb="FF000000"/>
        <rFont val="Calibri"/>
        <family val="2"/>
        <charset val="186"/>
      </rPr>
      <t xml:space="preserve">Supplementary Data S5b - Single sample comparisons.</t>
    </r>
    <r>
      <rPr>
        <sz val="11"/>
        <color rgb="FF000000"/>
        <rFont val="Calibri"/>
        <family val="2"/>
      </rPr>
      <t xml:space="preserve"> Genes with largest difference in expression estimates between recurrent pregnancy loss sample RPL2 and samples from 1. trimester electively terminated pregnancies (n=8) using DESeq and DESeq2. Genes are included in the table if adjusted P value from DESeq &lt; 0.05 and from DESeq2 &lt; 0.1 and sorted by DESeq P value.</t>
    </r>
  </si>
  <si>
    <t xml:space="preserve">ENSG00000259384</t>
  </si>
  <si>
    <t xml:space="preserve">GH1</t>
  </si>
  <si>
    <t xml:space="preserve">ENSG00000223255</t>
  </si>
  <si>
    <t xml:space="preserve">ENSG00000004939</t>
  </si>
  <si>
    <t xml:space="preserve">SLC4A1</t>
  </si>
  <si>
    <t xml:space="preserve">ENSG00000158578</t>
  </si>
  <si>
    <t xml:space="preserve">ALAS2</t>
  </si>
  <si>
    <t xml:space="preserve">ENSG00000159871</t>
  </si>
  <si>
    <t xml:space="preserve">LYPD5</t>
  </si>
  <si>
    <t xml:space="preserve">ENSG00000225614</t>
  </si>
  <si>
    <t xml:space="preserve">ZNF469</t>
  </si>
  <si>
    <t xml:space="preserve">ENSG00000163347</t>
  </si>
  <si>
    <t xml:space="preserve">CLDN1</t>
  </si>
  <si>
    <t xml:space="preserve">ENSG00000184454</t>
  </si>
  <si>
    <t xml:space="preserve">C1orf130</t>
  </si>
  <si>
    <t xml:space="preserve">ENSG00000100342</t>
  </si>
  <si>
    <t xml:space="preserve">APOL1</t>
  </si>
  <si>
    <t xml:space="preserve">ENSG00000140873</t>
  </si>
  <si>
    <t xml:space="preserve">ADAMTS18</t>
  </si>
  <si>
    <t xml:space="preserve">ENSG00000182572</t>
  </si>
  <si>
    <t xml:space="preserve">HIST1H3I</t>
  </si>
  <si>
    <t xml:space="preserve">ENSG00000072694</t>
  </si>
  <si>
    <t xml:space="preserve">FCGR2B</t>
  </si>
  <si>
    <t xml:space="preserve">ENSG00000200182</t>
  </si>
  <si>
    <t xml:space="preserve">TERC</t>
  </si>
  <si>
    <t xml:space="preserve">ENSG00000143179</t>
  </si>
  <si>
    <t xml:space="preserve">UCK2</t>
  </si>
  <si>
    <t xml:space="preserve">ENSG00000115648</t>
  </si>
  <si>
    <t xml:space="preserve">MLPH</t>
  </si>
  <si>
    <t xml:space="preserve">ENSG00000099960</t>
  </si>
  <si>
    <t xml:space="preserve">SLC7A4</t>
  </si>
  <si>
    <t xml:space="preserve">ENSG00000110002</t>
  </si>
  <si>
    <t xml:space="preserve">VWA5A</t>
  </si>
  <si>
    <t xml:space="preserve">ENSG00000174080</t>
  </si>
  <si>
    <t xml:space="preserve">CTSF</t>
  </si>
  <si>
    <t xml:space="preserve">ENSG00000188404</t>
  </si>
  <si>
    <t xml:space="preserve">SELL</t>
  </si>
  <si>
    <t xml:space="preserve">ENSG00000239183</t>
  </si>
  <si>
    <t xml:space="preserve">SNORA84</t>
  </si>
  <si>
    <t xml:space="preserve">ENSG00000110446</t>
  </si>
  <si>
    <t xml:space="preserve">SLC15A3</t>
  </si>
  <si>
    <t xml:space="preserve">ENSG00000162998</t>
  </si>
  <si>
    <t xml:space="preserve">FRZB</t>
  </si>
  <si>
    <t xml:space="preserve">ENSG00000244389</t>
  </si>
  <si>
    <t xml:space="preserve">AL353771.1</t>
  </si>
  <si>
    <t xml:space="preserve">ENSG00000244335</t>
  </si>
  <si>
    <t xml:space="preserve">U52111.1</t>
  </si>
  <si>
    <t xml:space="preserve">ENSG00000238097</t>
  </si>
  <si>
    <t xml:space="preserve">RP11-513G11.3</t>
  </si>
  <si>
    <t xml:space="preserve">ENSG00000239758</t>
  </si>
  <si>
    <t xml:space="preserve">AC068542.3</t>
  </si>
  <si>
    <t xml:space="preserve">ENSG00000234948</t>
  </si>
  <si>
    <t xml:space="preserve">RP4-723E3.1</t>
  </si>
  <si>
    <t xml:space="preserve">ENSG00000139192</t>
  </si>
  <si>
    <t xml:space="preserve">TAPBPL</t>
  </si>
  <si>
    <t xml:space="preserve">ENSG00000206838</t>
  </si>
  <si>
    <t xml:space="preserve">SNORA5A</t>
  </si>
  <si>
    <t xml:space="preserve">ENSG00000143341</t>
  </si>
  <si>
    <t xml:space="preserve">HMCN1</t>
  </si>
  <si>
    <t xml:space="preserve">ENSG00000213051</t>
  </si>
  <si>
    <t xml:space="preserve">RP4-635A23.2</t>
  </si>
  <si>
    <t xml:space="preserve">ENSG00000124610</t>
  </si>
  <si>
    <t xml:space="preserve">HIST1H1A</t>
  </si>
  <si>
    <t xml:space="preserve">ENSG00000087086</t>
  </si>
  <si>
    <t xml:space="preserve">FTL</t>
  </si>
  <si>
    <t xml:space="preserve">ENSG00000243352</t>
  </si>
  <si>
    <t xml:space="preserve">AC007384.3</t>
  </si>
  <si>
    <t xml:space="preserve">ENSG00000258399</t>
  </si>
  <si>
    <t xml:space="preserve">MEG8</t>
  </si>
  <si>
    <t xml:space="preserve">ENSG00000122861</t>
  </si>
  <si>
    <t xml:space="preserve">PLAU</t>
  </si>
  <si>
    <t xml:space="preserve">ENSG00000107551</t>
  </si>
  <si>
    <t xml:space="preserve">RASSF4</t>
  </si>
  <si>
    <t xml:space="preserve">ENSG00000165507</t>
  </si>
  <si>
    <t xml:space="preserve">C10orf10</t>
  </si>
  <si>
    <t xml:space="preserve">ENSG00000201772</t>
  </si>
  <si>
    <t xml:space="preserve">SNORA5C</t>
  </si>
  <si>
    <t xml:space="preserve">ENSG00000232018</t>
  </si>
  <si>
    <t xml:space="preserve">AL132709.8</t>
  </si>
  <si>
    <t xml:space="preserve">ENSG00000253051</t>
  </si>
  <si>
    <t xml:space="preserve">SNORA31</t>
  </si>
  <si>
    <t xml:space="preserve">ENSG00000225746</t>
  </si>
  <si>
    <t xml:space="preserve">AL132709.5</t>
  </si>
  <si>
    <t xml:space="preserve">ENSG00000152402</t>
  </si>
  <si>
    <t xml:space="preserve">GUCY1A2</t>
  </si>
  <si>
    <t xml:space="preserve">ENSG00000108639</t>
  </si>
  <si>
    <t xml:space="preserve">SYNGR2</t>
  </si>
  <si>
    <t xml:space="preserve">ENSG00000128791</t>
  </si>
  <si>
    <t xml:space="preserve">TWSG1</t>
  </si>
  <si>
    <t xml:space="preserve">ENSG00000254656</t>
  </si>
  <si>
    <t xml:space="preserve">RTL1</t>
  </si>
  <si>
    <t xml:space="preserve">ENSG00000197238</t>
  </si>
  <si>
    <t xml:space="preserve">HIST1H4J</t>
  </si>
  <si>
    <t xml:space="preserve">ENSG00000180974</t>
  </si>
  <si>
    <t xml:space="preserve">OR52E4</t>
  </si>
  <si>
    <t xml:space="preserve">ENSG00000180988</t>
  </si>
  <si>
    <t xml:space="preserve">OR52N2</t>
  </si>
  <si>
    <t xml:space="preserve">ENSG00000109066</t>
  </si>
  <si>
    <t xml:space="preserve">TMEM104</t>
  </si>
  <si>
    <t xml:space="preserve">ENSG00000200488</t>
  </si>
  <si>
    <t xml:space="preserve">ENSG00000178719</t>
  </si>
  <si>
    <t xml:space="preserve">GRINA</t>
  </si>
  <si>
    <t xml:space="preserve">ENSG00000133519</t>
  </si>
  <si>
    <t xml:space="preserve">ZDHHC8P1</t>
  </si>
  <si>
    <t xml:space="preserve">ENSG00000167608</t>
  </si>
  <si>
    <t xml:space="preserve">TMC4</t>
  </si>
  <si>
    <t xml:space="preserve">ENSG00000240317</t>
  </si>
  <si>
    <t xml:space="preserve">AC020575.1</t>
  </si>
  <si>
    <t xml:space="preserve">ENSG00000207217</t>
  </si>
  <si>
    <t xml:space="preserve">SNORA42</t>
  </si>
  <si>
    <t xml:space="preserve">ENSG00000131669</t>
  </si>
  <si>
    <t xml:space="preserve">NINJ1</t>
  </si>
  <si>
    <t xml:space="preserve">ENSG00000159423</t>
  </si>
  <si>
    <t xml:space="preserve">ALDH4A1</t>
  </si>
  <si>
    <t xml:space="preserve">ENSG00000095321</t>
  </si>
  <si>
    <t xml:space="preserve">CRAT</t>
  </si>
  <si>
    <t xml:space="preserve">ENSG00000200783</t>
  </si>
  <si>
    <t xml:space="preserve">ENSG00000196159</t>
  </si>
  <si>
    <t xml:space="preserve">FAT4</t>
  </si>
  <si>
    <t xml:space="preserve">ENSG00000242355</t>
  </si>
  <si>
    <t xml:space="preserve">AC007272.4</t>
  </si>
  <si>
    <t xml:space="preserve">ENSG00000124155</t>
  </si>
  <si>
    <t xml:space="preserve">PIGT</t>
  </si>
  <si>
    <t xml:space="preserve">ENSG00000116670</t>
  </si>
  <si>
    <t xml:space="preserve">MAD2L2</t>
  </si>
  <si>
    <r>
      <rPr>
        <b val="true"/>
        <sz val="11"/>
        <color rgb="FF000000"/>
        <rFont val="Calibri"/>
        <family val="2"/>
        <charset val="186"/>
      </rPr>
      <t xml:space="preserve">Supplementary Data S5c - Single sample comparisons.</t>
    </r>
    <r>
      <rPr>
        <sz val="11"/>
        <color rgb="FF000000"/>
        <rFont val="Calibri"/>
        <family val="2"/>
      </rPr>
      <t xml:space="preserve"> Top 100 genes with largest difference in expression estimates between recurrent pregnancy loss samples: RPL1 (female; 44 gestational days) and RPL2 (male; 67 gestational days) using DESeq and DESeq2. Genes are ordered by absolute value of DESeq2 rLogFC.</t>
    </r>
  </si>
  <si>
    <t xml:space="preserve">Chromosome</t>
  </si>
  <si>
    <t xml:space="preserve">rLogFC*</t>
  </si>
  <si>
    <t xml:space="preserve">ENSG00000204414</t>
  </si>
  <si>
    <t xml:space="preserve">CSHL1</t>
  </si>
  <si>
    <t xml:space="preserve">ENSG00000136488</t>
  </si>
  <si>
    <t xml:space="preserve">CSH1</t>
  </si>
  <si>
    <t xml:space="preserve">ENSG00000213931</t>
  </si>
  <si>
    <t xml:space="preserve">HBE1</t>
  </si>
  <si>
    <t xml:space="preserve">ENSG00000229807</t>
  </si>
  <si>
    <t xml:space="preserve">XIST</t>
  </si>
  <si>
    <t xml:space="preserve">X</t>
  </si>
  <si>
    <t xml:space="preserve">ENSG00000213218</t>
  </si>
  <si>
    <t xml:space="preserve">CSH2</t>
  </si>
  <si>
    <t xml:space="preserve">ENSG00000067048</t>
  </si>
  <si>
    <t xml:space="preserve">DDX3Y</t>
  </si>
  <si>
    <t xml:space="preserve">Y</t>
  </si>
  <si>
    <t xml:space="preserve">ENSG00000183878</t>
  </si>
  <si>
    <t xml:space="preserve">UTY</t>
  </si>
  <si>
    <t xml:space="preserve">ENSG00000114374</t>
  </si>
  <si>
    <t xml:space="preserve">USP9Y</t>
  </si>
  <si>
    <t xml:space="preserve">ENSG00000012817</t>
  </si>
  <si>
    <t xml:space="preserve">KDM5D</t>
  </si>
  <si>
    <t xml:space="preserve">ENSG00000129824</t>
  </si>
  <si>
    <t xml:space="preserve">RPS4Y1</t>
  </si>
  <si>
    <t xml:space="preserve">Inf</t>
  </si>
  <si>
    <t xml:space="preserve">ENSG00000113083</t>
  </si>
  <si>
    <t xml:space="preserve">LOX</t>
  </si>
  <si>
    <t xml:space="preserve">ENSG00000196565</t>
  </si>
  <si>
    <t xml:space="preserve">HBG2</t>
  </si>
  <si>
    <t xml:space="preserve">ENSG00000067646</t>
  </si>
  <si>
    <t xml:space="preserve">ZFY</t>
  </si>
  <si>
    <t xml:space="preserve">ENSG00000197632</t>
  </si>
  <si>
    <t xml:space="preserve">SERPINB2</t>
  </si>
  <si>
    <t xml:space="preserve">ENSG00000106123</t>
  </si>
  <si>
    <t xml:space="preserve">EPHB6</t>
  </si>
  <si>
    <t xml:space="preserve">ENSG00000124491</t>
  </si>
  <si>
    <t xml:space="preserve">F13A1</t>
  </si>
  <si>
    <t xml:space="preserve">ENSG00000099715</t>
  </si>
  <si>
    <t xml:space="preserve">PCDH11Y</t>
  </si>
  <si>
    <t xml:space="preserve">ENSG00000233864</t>
  </si>
  <si>
    <t xml:space="preserve">TTTY15</t>
  </si>
  <si>
    <t xml:space="preserve">ENSG00000104415</t>
  </si>
  <si>
    <t xml:space="preserve">WISP1</t>
  </si>
  <si>
    <t xml:space="preserve">ENSG00000130656</t>
  </si>
  <si>
    <t xml:space="preserve">HBZ</t>
  </si>
  <si>
    <t xml:space="preserve">ENSG00000108924</t>
  </si>
  <si>
    <t xml:space="preserve">HLF</t>
  </si>
  <si>
    <t xml:space="preserve">ENSG00000100628</t>
  </si>
  <si>
    <t xml:space="preserve">ASB2</t>
  </si>
  <si>
    <t xml:space="preserve">ENSG00000171476</t>
  </si>
  <si>
    <t xml:space="preserve">HOPX</t>
  </si>
  <si>
    <t xml:space="preserve">ENSG00000134152</t>
  </si>
  <si>
    <t xml:space="preserve">C15orf29</t>
  </si>
  <si>
    <t xml:space="preserve">ENSG00000118785</t>
  </si>
  <si>
    <t xml:space="preserve">SPP1</t>
  </si>
  <si>
    <t xml:space="preserve">ENSG00000158125</t>
  </si>
  <si>
    <t xml:space="preserve">XDH</t>
  </si>
  <si>
    <t xml:space="preserve">ENSG00000170965</t>
  </si>
  <si>
    <t xml:space="preserve">PLAC1</t>
  </si>
  <si>
    <t xml:space="preserve">ENSG00000168209</t>
  </si>
  <si>
    <t xml:space="preserve">DDIT4</t>
  </si>
  <si>
    <t xml:space="preserve">ENSG00000112782</t>
  </si>
  <si>
    <t xml:space="preserve">CLIC5</t>
  </si>
  <si>
    <t xml:space="preserve">ENSG00000041982</t>
  </si>
  <si>
    <t xml:space="preserve">TNC</t>
  </si>
  <si>
    <t xml:space="preserve">ENSG00000165457</t>
  </si>
  <si>
    <t xml:space="preserve">FOLR2</t>
  </si>
  <si>
    <t xml:space="preserve">ENSG00000105825</t>
  </si>
  <si>
    <t xml:space="preserve">TFPI2</t>
  </si>
  <si>
    <t xml:space="preserve">ENSG00000244757</t>
  </si>
  <si>
    <t xml:space="preserve">RP11-45A16.4</t>
  </si>
  <si>
    <t xml:space="preserve">ENSG00000176387</t>
  </si>
  <si>
    <t xml:space="preserve">HSD11B2</t>
  </si>
  <si>
    <t xml:space="preserve">ENSG00000012223</t>
  </si>
  <si>
    <t xml:space="preserve">LTF</t>
  </si>
  <si>
    <t xml:space="preserve">ENSG00000174697</t>
  </si>
  <si>
    <t xml:space="preserve">LEP</t>
  </si>
  <si>
    <t xml:space="preserve">ENSG00000124260</t>
  </si>
  <si>
    <t xml:space="preserve">MAGEA10</t>
  </si>
  <si>
    <t xml:space="preserve">ENSG00000138378</t>
  </si>
  <si>
    <t xml:space="preserve">STAT4</t>
  </si>
  <si>
    <t xml:space="preserve">ENSG00000142623</t>
  </si>
  <si>
    <t xml:space="preserve">PADI1</t>
  </si>
  <si>
    <t xml:space="preserve">ENSG00000167775</t>
  </si>
  <si>
    <t xml:space="preserve">CD320</t>
  </si>
  <si>
    <t xml:space="preserve">ENSG00000183111</t>
  </si>
  <si>
    <t xml:space="preserve">ARHGEF37</t>
  </si>
  <si>
    <t xml:space="preserve">ENSG00000059804</t>
  </si>
  <si>
    <t xml:space="preserve">SLC2A3</t>
  </si>
  <si>
    <t xml:space="preserve">ENSG00000226604</t>
  </si>
  <si>
    <t xml:space="preserve">RP11-45A16.3</t>
  </si>
  <si>
    <t xml:space="preserve">ENSG00000134240</t>
  </si>
  <si>
    <t xml:space="preserve">HMGCS2</t>
  </si>
  <si>
    <t xml:space="preserve">ENSG00000170927</t>
  </si>
  <si>
    <t xml:space="preserve">PKHD1</t>
  </si>
  <si>
    <t xml:space="preserve">ENSG00000224684</t>
  </si>
  <si>
    <t xml:space="preserve">RP11-58C3.2</t>
  </si>
  <si>
    <t xml:space="preserve">ENSG00000182898</t>
  </si>
  <si>
    <t xml:space="preserve">TCHHL1</t>
  </si>
  <si>
    <t xml:space="preserve">* - DESeq2 Fold Change in regularized–logarithm transformed coun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86"/>
    </font>
    <font>
      <b val="true"/>
      <vertAlign val="subscript"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6.82"/>
    <col collapsed="false" customWidth="true" hidden="false" outlineLevel="0" max="2" min="2" style="0" width="13.99"/>
    <col collapsed="false" customWidth="true" hidden="false" outlineLevel="0" max="3" min="3" style="0" width="19.66"/>
    <col collapsed="false" customWidth="true" hidden="false" outlineLevel="0" max="4" min="4" style="1" width="16.82"/>
    <col collapsed="false" customWidth="true" hidden="false" outlineLevel="0" max="6" min="5" style="0" width="11.99"/>
    <col collapsed="false" customWidth="true" hidden="false" outlineLevel="0" max="7" min="7" style="1" width="16.82"/>
    <col collapsed="false" customWidth="true" hidden="false" outlineLevel="0" max="10" min="8" style="0" width="11.99"/>
  </cols>
  <sheetData>
    <row r="1" customFormat="false" ht="4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true" outlineLevel="0" collapsed="false">
      <c r="A2" s="3"/>
      <c r="B2" s="3"/>
      <c r="C2" s="3"/>
      <c r="D2" s="4" t="s">
        <v>1</v>
      </c>
      <c r="E2" s="4"/>
      <c r="F2" s="4"/>
      <c r="G2" s="4" t="s">
        <v>2</v>
      </c>
      <c r="H2" s="4"/>
      <c r="I2" s="4"/>
      <c r="J2" s="4"/>
    </row>
    <row r="3" customFormat="false" ht="16" hidden="false" customHeight="false" outlineLevel="0" collapsed="false">
      <c r="A3" s="5" t="s">
        <v>3</v>
      </c>
      <c r="B3" s="5" t="s">
        <v>4</v>
      </c>
      <c r="C3" s="5" t="s">
        <v>5</v>
      </c>
      <c r="D3" s="6" t="s">
        <v>6</v>
      </c>
      <c r="E3" s="5" t="s">
        <v>7</v>
      </c>
      <c r="F3" s="5" t="s">
        <v>8</v>
      </c>
      <c r="G3" s="6" t="s">
        <v>6</v>
      </c>
      <c r="H3" s="5" t="s">
        <v>9</v>
      </c>
      <c r="I3" s="5" t="s">
        <v>7</v>
      </c>
      <c r="J3" s="5" t="s">
        <v>8</v>
      </c>
    </row>
    <row r="4" customFormat="false" ht="14" hidden="false" customHeight="false" outlineLevel="0" collapsed="false">
      <c r="A4" s="0" t="s">
        <v>10</v>
      </c>
      <c r="B4" s="0" t="s">
        <v>11</v>
      </c>
      <c r="C4" s="0" t="s">
        <v>12</v>
      </c>
      <c r="D4" s="1" t="n">
        <v>6.41226165484768</v>
      </c>
      <c r="E4" s="7" t="n">
        <v>7.21323509603334E-041</v>
      </c>
      <c r="F4" s="7" t="n">
        <v>1.0481551918046E-036</v>
      </c>
      <c r="G4" s="1" t="n">
        <v>3.73456714655506</v>
      </c>
      <c r="H4" s="0" t="n">
        <v>0.733886270693886</v>
      </c>
      <c r="I4" s="7" t="n">
        <v>3.60422626317357E-007</v>
      </c>
      <c r="J4" s="7" t="n">
        <v>4.56358397395214E-005</v>
      </c>
    </row>
    <row r="5" customFormat="false" ht="14" hidden="false" customHeight="false" outlineLevel="0" collapsed="false">
      <c r="A5" s="0" t="s">
        <v>13</v>
      </c>
      <c r="B5" s="0" t="s">
        <v>14</v>
      </c>
      <c r="C5" s="0" t="s">
        <v>12</v>
      </c>
      <c r="D5" s="1" t="n">
        <v>5.15343595830905</v>
      </c>
      <c r="E5" s="7" t="n">
        <v>6.93463416403109E-031</v>
      </c>
      <c r="F5" s="7" t="n">
        <v>5.03835845187679E-027</v>
      </c>
      <c r="G5" s="1" t="n">
        <v>4.35011667715847</v>
      </c>
      <c r="H5" s="0" t="n">
        <v>0.57602492535065</v>
      </c>
      <c r="I5" s="7" t="n">
        <v>4.28759145186644E-014</v>
      </c>
      <c r="J5" s="7" t="n">
        <v>3.66488184629831E-011</v>
      </c>
    </row>
    <row r="6" customFormat="false" ht="14" hidden="false" customHeight="false" outlineLevel="0" collapsed="false">
      <c r="A6" s="0" t="s">
        <v>15</v>
      </c>
      <c r="B6" s="0" t="s">
        <v>16</v>
      </c>
      <c r="C6" s="0" t="s">
        <v>12</v>
      </c>
      <c r="D6" s="1" t="n">
        <v>5.35863192682903</v>
      </c>
      <c r="E6" s="7" t="n">
        <v>3.83778984093737E-024</v>
      </c>
      <c r="F6" s="7" t="n">
        <v>1.85889747262203E-020</v>
      </c>
      <c r="G6" s="1" t="n">
        <v>3.76393150433435</v>
      </c>
      <c r="H6" s="0" t="n">
        <v>0.721004289338217</v>
      </c>
      <c r="I6" s="7" t="n">
        <v>1.78536138729791E-007</v>
      </c>
      <c r="J6" s="7" t="n">
        <v>2.59430863188259E-005</v>
      </c>
    </row>
    <row r="7" customFormat="false" ht="14" hidden="false" customHeight="false" outlineLevel="0" collapsed="false">
      <c r="A7" s="0" t="s">
        <v>17</v>
      </c>
      <c r="B7" s="0" t="s">
        <v>18</v>
      </c>
      <c r="C7" s="0" t="s">
        <v>12</v>
      </c>
      <c r="D7" s="1" t="n">
        <v>5.74697256164845</v>
      </c>
      <c r="E7" s="7" t="n">
        <v>7.99273012035149E-021</v>
      </c>
      <c r="F7" s="7" t="n">
        <v>2.90355903447069E-017</v>
      </c>
      <c r="G7" s="1" t="n">
        <v>4.41681868209348</v>
      </c>
      <c r="H7" s="0" t="n">
        <v>0.67426658907314</v>
      </c>
      <c r="I7" s="7" t="n">
        <v>5.73246038980678E-011</v>
      </c>
      <c r="J7" s="7" t="n">
        <v>2.37995376926521E-008</v>
      </c>
    </row>
    <row r="8" customFormat="false" ht="14" hidden="false" customHeight="false" outlineLevel="0" collapsed="false">
      <c r="A8" s="0" t="s">
        <v>19</v>
      </c>
      <c r="B8" s="0" t="s">
        <v>20</v>
      </c>
      <c r="C8" s="0" t="s">
        <v>21</v>
      </c>
      <c r="D8" s="1" t="n">
        <v>-10.9162797888855</v>
      </c>
      <c r="E8" s="7" t="n">
        <v>2.96866934504385E-019</v>
      </c>
      <c r="F8" s="7" t="n">
        <v>8.62754685056644E-016</v>
      </c>
      <c r="G8" s="1" t="n">
        <v>-3.17961531785427</v>
      </c>
      <c r="H8" s="0" t="n">
        <v>0.699653836446213</v>
      </c>
      <c r="I8" s="7" t="n">
        <v>5.50514404853976E-006</v>
      </c>
      <c r="J8" s="0" t="n">
        <v>0.000417172982466122</v>
      </c>
    </row>
    <row r="9" customFormat="false" ht="14" hidden="false" customHeight="false" outlineLevel="0" collapsed="false">
      <c r="A9" s="0" t="s">
        <v>22</v>
      </c>
      <c r="B9" s="0" t="s">
        <v>23</v>
      </c>
      <c r="C9" s="0" t="s">
        <v>12</v>
      </c>
      <c r="D9" s="1" t="n">
        <v>4.95315963100504</v>
      </c>
      <c r="E9" s="7" t="n">
        <v>4.0100414541128E-019</v>
      </c>
      <c r="F9" s="7" t="n">
        <v>9.71165206161885E-016</v>
      </c>
      <c r="G9" s="1" t="n">
        <v>3.39028561013856</v>
      </c>
      <c r="H9" s="0" t="n">
        <v>0.727369301894272</v>
      </c>
      <c r="I9" s="7" t="n">
        <v>3.14640369877015E-006</v>
      </c>
      <c r="J9" s="0" t="n">
        <v>0.000264202376980488</v>
      </c>
    </row>
    <row r="10" customFormat="false" ht="14" hidden="false" customHeight="false" outlineLevel="0" collapsed="false">
      <c r="A10" s="0" t="s">
        <v>24</v>
      </c>
      <c r="B10" s="0" t="s">
        <v>25</v>
      </c>
      <c r="C10" s="0" t="s">
        <v>12</v>
      </c>
      <c r="D10" s="1" t="n">
        <v>4.17021922911477</v>
      </c>
      <c r="E10" s="7" t="n">
        <v>5.23874829141642E-018</v>
      </c>
      <c r="F10" s="7" t="n">
        <v>9.51553142782149E-015</v>
      </c>
      <c r="G10" s="1" t="n">
        <v>2.93605507201894</v>
      </c>
      <c r="H10" s="0" t="n">
        <v>0.713177528440791</v>
      </c>
      <c r="I10" s="7" t="n">
        <v>3.84062129565858E-005</v>
      </c>
      <c r="J10" s="0" t="n">
        <v>0.00181785237938811</v>
      </c>
    </row>
    <row r="11" customFormat="false" ht="14" hidden="false" customHeight="false" outlineLevel="0" collapsed="false">
      <c r="A11" s="0" t="s">
        <v>26</v>
      </c>
      <c r="B11" s="0" t="s">
        <v>27</v>
      </c>
      <c r="C11" s="0" t="s">
        <v>21</v>
      </c>
      <c r="D11" s="1" t="n">
        <v>-9.38830432770739</v>
      </c>
      <c r="E11" s="7" t="n">
        <v>1.11878885162586E-017</v>
      </c>
      <c r="F11" s="7" t="n">
        <v>1.80634675588615E-014</v>
      </c>
      <c r="G11" s="1" t="n">
        <v>-3.14080516456003</v>
      </c>
      <c r="H11" s="0" t="n">
        <v>0.699977263572735</v>
      </c>
      <c r="I11" s="7" t="n">
        <v>7.22295970109847E-006</v>
      </c>
      <c r="J11" s="0" t="n">
        <v>0.00051449425204246</v>
      </c>
    </row>
    <row r="12" customFormat="false" ht="14" hidden="false" customHeight="false" outlineLevel="0" collapsed="false">
      <c r="A12" s="0" t="s">
        <v>28</v>
      </c>
      <c r="B12" s="0" t="s">
        <v>29</v>
      </c>
      <c r="C12" s="0" t="s">
        <v>12</v>
      </c>
      <c r="D12" s="1" t="n">
        <v>4.03438413799701</v>
      </c>
      <c r="E12" s="7" t="n">
        <v>2.00820281226731E-017</v>
      </c>
      <c r="F12" s="7" t="n">
        <v>2.91811950650563E-014</v>
      </c>
      <c r="G12" s="1" t="n">
        <v>3.18354880575389</v>
      </c>
      <c r="H12" s="0" t="n">
        <v>0.641992108656847</v>
      </c>
      <c r="I12" s="7" t="n">
        <v>7.0908145210806E-007</v>
      </c>
      <c r="J12" s="7" t="n">
        <v>7.74711472224227E-005</v>
      </c>
    </row>
    <row r="13" customFormat="false" ht="14" hidden="false" customHeight="false" outlineLevel="0" collapsed="false">
      <c r="A13" s="0" t="s">
        <v>30</v>
      </c>
      <c r="B13" s="0" t="s">
        <v>31</v>
      </c>
      <c r="C13" s="0" t="s">
        <v>32</v>
      </c>
      <c r="D13" s="1" t="n">
        <v>-8.8757376380207</v>
      </c>
      <c r="E13" s="7" t="n">
        <v>1.85673473141456E-016</v>
      </c>
      <c r="F13" s="7" t="n">
        <v>2.45274658019863E-013</v>
      </c>
      <c r="G13" s="1" t="n">
        <v>-5.17261515765466</v>
      </c>
      <c r="H13" s="0" t="n">
        <v>0.616168853687384</v>
      </c>
      <c r="I13" s="7" t="n">
        <v>4.66682381748578E-017</v>
      </c>
      <c r="J13" s="7" t="n">
        <v>9.68765955598369E-014</v>
      </c>
    </row>
    <row r="14" customFormat="false" ht="14" hidden="false" customHeight="false" outlineLevel="0" collapsed="false">
      <c r="A14" s="0" t="s">
        <v>33</v>
      </c>
      <c r="B14" s="0" t="s">
        <v>34</v>
      </c>
      <c r="C14" s="0" t="s">
        <v>35</v>
      </c>
      <c r="D14" s="1" t="n">
        <v>3.07278321061985</v>
      </c>
      <c r="E14" s="7" t="n">
        <v>1.11725747778679E-015</v>
      </c>
      <c r="F14" s="7" t="n">
        <v>1.35290570080998E-012</v>
      </c>
      <c r="G14" s="1" t="n">
        <v>2.31469847909506</v>
      </c>
      <c r="H14" s="0" t="n">
        <v>0.732166173736937</v>
      </c>
      <c r="I14" s="0" t="n">
        <v>0.00156991856357196</v>
      </c>
      <c r="J14" s="0" t="n">
        <v>0.0278396787209997</v>
      </c>
    </row>
    <row r="15" customFormat="false" ht="14" hidden="false" customHeight="false" outlineLevel="0" collapsed="false">
      <c r="A15" s="0" t="s">
        <v>36</v>
      </c>
      <c r="B15" s="0" t="s">
        <v>37</v>
      </c>
      <c r="C15" s="0" t="s">
        <v>12</v>
      </c>
      <c r="D15" s="1" t="n">
        <v>4.59348785054777</v>
      </c>
      <c r="E15" s="7" t="n">
        <v>3.75400360499535E-015</v>
      </c>
      <c r="F15" s="7" t="n">
        <v>4.19610972186058E-012</v>
      </c>
      <c r="G15" s="1" t="n">
        <v>3.47183679388997</v>
      </c>
      <c r="H15" s="0" t="n">
        <v>0.679715711847991</v>
      </c>
      <c r="I15" s="7" t="n">
        <v>3.25969725055777E-007</v>
      </c>
      <c r="J15" s="7" t="n">
        <v>4.26726673404099E-005</v>
      </c>
    </row>
    <row r="16" customFormat="false" ht="14" hidden="false" customHeight="false" outlineLevel="0" collapsed="false">
      <c r="A16" s="0" t="s">
        <v>38</v>
      </c>
      <c r="B16" s="0" t="s">
        <v>39</v>
      </c>
      <c r="C16" s="0" t="s">
        <v>40</v>
      </c>
      <c r="D16" s="1" t="n">
        <v>5.21840031317355</v>
      </c>
      <c r="E16" s="7" t="n">
        <v>1.75636584882617E-014</v>
      </c>
      <c r="F16" s="7" t="n">
        <v>1.59510950933081E-011</v>
      </c>
      <c r="G16" s="1" t="n">
        <v>3.99113812830576</v>
      </c>
      <c r="H16" s="0" t="n">
        <v>0.678196715211196</v>
      </c>
      <c r="I16" s="7" t="n">
        <v>3.98229837634E-009</v>
      </c>
      <c r="J16" s="7" t="n">
        <v>1.03333531618922E-006</v>
      </c>
    </row>
    <row r="17" customFormat="false" ht="14" hidden="false" customHeight="false" outlineLevel="0" collapsed="false">
      <c r="A17" s="0" t="s">
        <v>41</v>
      </c>
      <c r="B17" s="0" t="s">
        <v>42</v>
      </c>
      <c r="C17" s="0" t="s">
        <v>12</v>
      </c>
      <c r="D17" s="1" t="n">
        <v>4.13146929829066</v>
      </c>
      <c r="E17" s="7" t="n">
        <v>2.38430300195175E-014</v>
      </c>
      <c r="F17" s="7" t="n">
        <v>2.0380180541977E-011</v>
      </c>
      <c r="G17" s="1" t="n">
        <v>3.3487478362557</v>
      </c>
      <c r="H17" s="0" t="n">
        <v>0.617104890830688</v>
      </c>
      <c r="I17" s="7" t="n">
        <v>5.74551483597035E-008</v>
      </c>
      <c r="J17" s="7" t="n">
        <v>1.03071698866031E-005</v>
      </c>
    </row>
    <row r="18" customFormat="false" ht="14" hidden="false" customHeight="false" outlineLevel="0" collapsed="false">
      <c r="A18" s="0" t="s">
        <v>43</v>
      </c>
      <c r="B18" s="0" t="s">
        <v>44</v>
      </c>
      <c r="C18" s="0" t="s">
        <v>12</v>
      </c>
      <c r="D18" s="1" t="n">
        <v>4.96777605579741</v>
      </c>
      <c r="E18" s="7" t="n">
        <v>2.74009420310181E-014</v>
      </c>
      <c r="F18" s="7" t="n">
        <v>2.2120171591818E-011</v>
      </c>
      <c r="G18" s="1" t="n">
        <v>3.4707164765365</v>
      </c>
      <c r="H18" s="0" t="n">
        <v>0.720035316357665</v>
      </c>
      <c r="I18" s="7" t="n">
        <v>1.43412130536339E-006</v>
      </c>
      <c r="J18" s="0" t="n">
        <v>0.000141763378831534</v>
      </c>
    </row>
    <row r="19" customFormat="false" ht="14" hidden="false" customHeight="false" outlineLevel="0" collapsed="false">
      <c r="A19" s="0" t="s">
        <v>45</v>
      </c>
      <c r="B19" s="0" t="s">
        <v>46</v>
      </c>
      <c r="C19" s="0" t="s">
        <v>21</v>
      </c>
      <c r="D19" s="1" t="n">
        <v>-7.62955485504186</v>
      </c>
      <c r="E19" s="7" t="n">
        <v>1.59051510627639E-013</v>
      </c>
      <c r="F19" s="7" t="n">
        <v>1.05053522769556E-010</v>
      </c>
      <c r="G19" s="1" t="n">
        <v>-3.38141331779961</v>
      </c>
      <c r="H19" s="0" t="n">
        <v>0.685367806631403</v>
      </c>
      <c r="I19" s="7" t="n">
        <v>8.06777950102767E-007</v>
      </c>
      <c r="J19" s="7" t="n">
        <v>8.5571462722214E-005</v>
      </c>
    </row>
    <row r="20" customFormat="false" ht="14" hidden="false" customHeight="false" outlineLevel="0" collapsed="false">
      <c r="A20" s="0" t="s">
        <v>47</v>
      </c>
      <c r="B20" s="0" t="s">
        <v>20</v>
      </c>
      <c r="C20" s="0" t="s">
        <v>21</v>
      </c>
      <c r="D20" s="1" t="n">
        <v>-7.35813135887333</v>
      </c>
      <c r="E20" s="7" t="n">
        <v>1.78029102704018E-013</v>
      </c>
      <c r="F20" s="7" t="n">
        <v>1.12475690930091E-010</v>
      </c>
      <c r="G20" s="1" t="n">
        <v>-3.50716373445511</v>
      </c>
      <c r="H20" s="0" t="n">
        <v>0.677914435233117</v>
      </c>
      <c r="I20" s="7" t="n">
        <v>2.29797391011879E-007</v>
      </c>
      <c r="J20" s="7" t="n">
        <v>3.21075566230155E-005</v>
      </c>
    </row>
    <row r="21" customFormat="false" ht="14" hidden="false" customHeight="false" outlineLevel="0" collapsed="false">
      <c r="A21" s="0" t="s">
        <v>48</v>
      </c>
      <c r="B21" s="0" t="s">
        <v>49</v>
      </c>
      <c r="C21" s="0" t="s">
        <v>12</v>
      </c>
      <c r="D21" s="1" t="n">
        <v>4.06425012019549</v>
      </c>
      <c r="E21" s="7" t="n">
        <v>3.19360591601541E-013</v>
      </c>
      <c r="F21" s="7" t="n">
        <v>1.93359531523416E-010</v>
      </c>
      <c r="G21" s="1" t="n">
        <v>3.80427416202325</v>
      </c>
      <c r="H21" s="0" t="n">
        <v>0.375022634463328</v>
      </c>
      <c r="I21" s="7" t="n">
        <v>3.51940215079609E-024</v>
      </c>
      <c r="J21" s="7" t="n">
        <v>5.1140432653218E-020</v>
      </c>
    </row>
    <row r="22" customFormat="false" ht="14" hidden="false" customHeight="false" outlineLevel="0" collapsed="false">
      <c r="A22" s="0" t="s">
        <v>50</v>
      </c>
      <c r="B22" s="0" t="s">
        <v>51</v>
      </c>
      <c r="C22" s="0" t="s">
        <v>12</v>
      </c>
      <c r="D22" s="1" t="n">
        <v>-7.75409747359048</v>
      </c>
      <c r="E22" s="7" t="n">
        <v>6.41756635174314E-013</v>
      </c>
      <c r="F22" s="7" t="n">
        <v>3.59669641800779E-010</v>
      </c>
      <c r="G22" s="1" t="n">
        <v>-5.13772604112798</v>
      </c>
      <c r="H22" s="0" t="n">
        <v>0.597914817172465</v>
      </c>
      <c r="I22" s="7" t="n">
        <v>8.49201963044975E-018</v>
      </c>
      <c r="J22" s="7" t="n">
        <v>2.05662562083442E-014</v>
      </c>
    </row>
    <row r="23" customFormat="false" ht="14" hidden="false" customHeight="false" outlineLevel="0" collapsed="false">
      <c r="A23" s="0" t="s">
        <v>52</v>
      </c>
      <c r="B23" s="0" t="s">
        <v>53</v>
      </c>
      <c r="C23" s="0" t="s">
        <v>12</v>
      </c>
      <c r="D23" s="1" t="n">
        <v>4.68520831364219</v>
      </c>
      <c r="E23" s="7" t="n">
        <v>7.25200244295381E-013</v>
      </c>
      <c r="F23" s="7" t="n">
        <v>3.90292027772451E-010</v>
      </c>
      <c r="G23" s="1" t="n">
        <v>4.0881658027963</v>
      </c>
      <c r="H23" s="0" t="n">
        <v>0.519540472669394</v>
      </c>
      <c r="I23" s="7" t="n">
        <v>3.5802748389979E-015</v>
      </c>
      <c r="J23" s="7" t="n">
        <v>3.9753251740595E-012</v>
      </c>
    </row>
    <row r="24" customFormat="false" ht="14" hidden="false" customHeight="false" outlineLevel="0" collapsed="false">
      <c r="A24" s="0" t="s">
        <v>54</v>
      </c>
      <c r="B24" s="0" t="s">
        <v>55</v>
      </c>
      <c r="C24" s="0" t="s">
        <v>32</v>
      </c>
      <c r="D24" s="1" t="n">
        <v>-7.50768417173583</v>
      </c>
      <c r="E24" s="7" t="n">
        <v>8.79526842485881E-013</v>
      </c>
      <c r="F24" s="7" t="n">
        <v>4.56443019577226E-010</v>
      </c>
      <c r="G24" s="1" t="n">
        <v>-4.49468286706046</v>
      </c>
      <c r="H24" s="0" t="n">
        <v>0.629812474441248</v>
      </c>
      <c r="I24" s="7" t="n">
        <v>9.57084134086141E-013</v>
      </c>
      <c r="J24" s="7" t="n">
        <v>5.34899598169451E-010</v>
      </c>
    </row>
    <row r="25" customFormat="false" ht="14" hidden="false" customHeight="false" outlineLevel="0" collapsed="false">
      <c r="A25" s="0" t="s">
        <v>56</v>
      </c>
      <c r="B25" s="0" t="s">
        <v>57</v>
      </c>
      <c r="C25" s="0" t="s">
        <v>12</v>
      </c>
      <c r="D25" s="1" t="n">
        <v>3.3404842397934</v>
      </c>
      <c r="E25" s="7" t="n">
        <v>1.26837353531822E-012</v>
      </c>
      <c r="F25" s="7" t="n">
        <v>6.14357861390302E-010</v>
      </c>
      <c r="G25" s="1" t="n">
        <v>2.68461425568135</v>
      </c>
      <c r="H25" s="0" t="n">
        <v>0.618642273966141</v>
      </c>
      <c r="I25" s="7" t="n">
        <v>1.42790348619107E-005</v>
      </c>
      <c r="J25" s="0" t="n">
        <v>0.000861694655572955</v>
      </c>
    </row>
    <row r="26" customFormat="false" ht="14" hidden="false" customHeight="false" outlineLevel="0" collapsed="false">
      <c r="A26" s="0" t="s">
        <v>58</v>
      </c>
      <c r="B26" s="0" t="s">
        <v>59</v>
      </c>
      <c r="C26" s="0" t="s">
        <v>60</v>
      </c>
      <c r="D26" s="1" t="n">
        <v>-7.28392697947702</v>
      </c>
      <c r="E26" s="7" t="n">
        <v>1.50785952541718E-012</v>
      </c>
      <c r="F26" s="7" t="n">
        <v>7.06796992381842E-010</v>
      </c>
      <c r="G26" s="1" t="n">
        <v>-2.6858170117465</v>
      </c>
      <c r="H26" s="0" t="n">
        <v>0.712983530902076</v>
      </c>
      <c r="I26" s="0" t="n">
        <v>0.000165213531056299</v>
      </c>
      <c r="J26" s="0" t="n">
        <v>0.00524174196458315</v>
      </c>
    </row>
    <row r="27" customFormat="false" ht="14" hidden="false" customHeight="false" outlineLevel="0" collapsed="false">
      <c r="A27" s="0" t="s">
        <v>61</v>
      </c>
      <c r="B27" s="0" t="s">
        <v>20</v>
      </c>
      <c r="C27" s="0" t="s">
        <v>21</v>
      </c>
      <c r="D27" s="1" t="n">
        <v>-7.32259045831382</v>
      </c>
      <c r="E27" s="7" t="n">
        <v>1.60592376132947E-012</v>
      </c>
      <c r="F27" s="7" t="n">
        <v>7.29239942996203E-010</v>
      </c>
      <c r="G27" s="1" t="n">
        <v>-3.25450235549519</v>
      </c>
      <c r="H27" s="0" t="n">
        <v>0.689173905772973</v>
      </c>
      <c r="I27" s="7" t="n">
        <v>2.33165039451235E-006</v>
      </c>
      <c r="J27" s="0" t="n">
        <v>0.00020914328322629</v>
      </c>
    </row>
    <row r="28" customFormat="false" ht="14" hidden="false" customHeight="false" outlineLevel="0" collapsed="false">
      <c r="A28" s="0" t="s">
        <v>62</v>
      </c>
      <c r="B28" s="0" t="s">
        <v>63</v>
      </c>
      <c r="C28" s="0" t="s">
        <v>12</v>
      </c>
      <c r="D28" s="1" t="n">
        <v>4.60197973183015</v>
      </c>
      <c r="E28" s="7" t="n">
        <v>6.47447579731459E-012</v>
      </c>
      <c r="F28" s="7" t="n">
        <v>2.85092750941752E-009</v>
      </c>
      <c r="G28" s="1" t="n">
        <v>3.35567680624846</v>
      </c>
      <c r="H28" s="0" t="n">
        <v>0.699494465909902</v>
      </c>
      <c r="I28" s="7" t="n">
        <v>1.60827824420258E-006</v>
      </c>
      <c r="J28" s="0" t="n">
        <v>0.00015684490715777</v>
      </c>
    </row>
    <row r="29" customFormat="false" ht="14" hidden="false" customHeight="false" outlineLevel="0" collapsed="false">
      <c r="A29" s="0" t="s">
        <v>64</v>
      </c>
      <c r="B29" s="0" t="s">
        <v>65</v>
      </c>
      <c r="C29" s="0" t="s">
        <v>12</v>
      </c>
      <c r="D29" s="1" t="n">
        <v>3.38090542629705</v>
      </c>
      <c r="E29" s="7" t="n">
        <v>8.25926022276606E-012</v>
      </c>
      <c r="F29" s="7" t="n">
        <v>3.52986206755922E-009</v>
      </c>
      <c r="G29" s="1" t="n">
        <v>2.29324134038075</v>
      </c>
      <c r="H29" s="0" t="n">
        <v>0.720758391306503</v>
      </c>
      <c r="I29" s="0" t="n">
        <v>0.00146410330371404</v>
      </c>
      <c r="J29" s="0" t="n">
        <v>0.0263303033493425</v>
      </c>
    </row>
    <row r="30" customFormat="false" ht="14" hidden="false" customHeight="false" outlineLevel="0" collapsed="false">
      <c r="A30" s="0" t="s">
        <v>66</v>
      </c>
      <c r="B30" s="0" t="s">
        <v>67</v>
      </c>
      <c r="C30" s="0" t="s">
        <v>12</v>
      </c>
      <c r="D30" s="1" t="n">
        <v>5.38486829430647</v>
      </c>
      <c r="E30" s="7" t="n">
        <v>9.16756185027042E-012</v>
      </c>
      <c r="F30" s="7" t="n">
        <v>3.8061097498937E-009</v>
      </c>
      <c r="G30" s="1" t="n">
        <v>4.00131420191778</v>
      </c>
      <c r="H30" s="0" t="n">
        <v>0.693346675022081</v>
      </c>
      <c r="I30" s="7" t="n">
        <v>7.87953650049261E-009</v>
      </c>
      <c r="J30" s="7" t="n">
        <v>1.76548127478821E-006</v>
      </c>
    </row>
    <row r="31" customFormat="false" ht="14" hidden="false" customHeight="false" outlineLevel="0" collapsed="false">
      <c r="A31" s="0" t="s">
        <v>68</v>
      </c>
      <c r="B31" s="0" t="s">
        <v>69</v>
      </c>
      <c r="C31" s="0" t="s">
        <v>12</v>
      </c>
      <c r="D31" s="1" t="n">
        <v>3.09943292752093</v>
      </c>
      <c r="E31" s="7" t="n">
        <v>1.32731398613028E-011</v>
      </c>
      <c r="F31" s="7" t="n">
        <v>5.21275663039436E-009</v>
      </c>
      <c r="G31" s="1" t="n">
        <v>2.27545553076262</v>
      </c>
      <c r="H31" s="0" t="n">
        <v>0.68497066336309</v>
      </c>
      <c r="I31" s="0" t="n">
        <v>0.000893826499012428</v>
      </c>
      <c r="J31" s="0" t="n">
        <v>0.0188507878913637</v>
      </c>
    </row>
    <row r="32" customFormat="false" ht="14" hidden="false" customHeight="false" outlineLevel="0" collapsed="false">
      <c r="A32" s="0" t="s">
        <v>70</v>
      </c>
      <c r="B32" s="0" t="s">
        <v>71</v>
      </c>
      <c r="C32" s="0" t="s">
        <v>12</v>
      </c>
      <c r="D32" s="1" t="n">
        <v>-8.13722937405803</v>
      </c>
      <c r="E32" s="7" t="n">
        <v>1.62379460399076E-011</v>
      </c>
      <c r="F32" s="7" t="n">
        <v>6.20930510278677E-009</v>
      </c>
      <c r="G32" s="1" t="n">
        <v>-3.94546699487954</v>
      </c>
      <c r="H32" s="0" t="n">
        <v>0.663144066360651</v>
      </c>
      <c r="I32" s="7" t="n">
        <v>2.68736531954465E-009</v>
      </c>
      <c r="J32" s="7" t="n">
        <v>7.96940927720475E-007</v>
      </c>
    </row>
    <row r="33" customFormat="false" ht="14" hidden="false" customHeight="false" outlineLevel="0" collapsed="false">
      <c r="A33" s="0" t="s">
        <v>72</v>
      </c>
      <c r="B33" s="0" t="s">
        <v>73</v>
      </c>
      <c r="C33" s="0" t="s">
        <v>60</v>
      </c>
      <c r="D33" s="1" t="n">
        <v>-6.36113138654292</v>
      </c>
      <c r="E33" s="7" t="n">
        <v>2.11464330502248E-011</v>
      </c>
      <c r="F33" s="7" t="n">
        <v>7.87894406802094E-009</v>
      </c>
      <c r="G33" s="1" t="n">
        <v>-4.59818384891016</v>
      </c>
      <c r="H33" s="0" t="n">
        <v>0.58498325766783</v>
      </c>
      <c r="I33" s="7" t="n">
        <v>3.83005659877731E-015</v>
      </c>
      <c r="J33" s="7" t="n">
        <v>3.9753251740595E-012</v>
      </c>
    </row>
    <row r="34" customFormat="false" ht="14" hidden="false" customHeight="false" outlineLevel="0" collapsed="false">
      <c r="A34" s="0" t="s">
        <v>74</v>
      </c>
      <c r="B34" s="0" t="s">
        <v>75</v>
      </c>
      <c r="C34" s="0" t="s">
        <v>12</v>
      </c>
      <c r="D34" s="1" t="n">
        <v>3.86029527091018</v>
      </c>
      <c r="E34" s="7" t="n">
        <v>3.49568166153175E-011</v>
      </c>
      <c r="F34" s="7" t="n">
        <v>1.23892073716385E-008</v>
      </c>
      <c r="G34" s="1" t="n">
        <v>2.93351397857988</v>
      </c>
      <c r="H34" s="0" t="n">
        <v>0.669928934074269</v>
      </c>
      <c r="I34" s="7" t="n">
        <v>1.19310753387363E-005</v>
      </c>
      <c r="J34" s="0" t="n">
        <v>0.000758821116776107</v>
      </c>
    </row>
    <row r="35" customFormat="false" ht="14" hidden="false" customHeight="false" outlineLevel="0" collapsed="false">
      <c r="A35" s="0" t="s">
        <v>76</v>
      </c>
      <c r="B35" s="0" t="s">
        <v>77</v>
      </c>
      <c r="C35" s="0" t="s">
        <v>12</v>
      </c>
      <c r="D35" s="1" t="n">
        <v>3.36336674750279</v>
      </c>
      <c r="E35" s="7" t="n">
        <v>6.44359717327078E-011</v>
      </c>
      <c r="F35" s="7" t="n">
        <v>2.22933120297138E-008</v>
      </c>
      <c r="G35" s="1" t="n">
        <v>2.57282419984554</v>
      </c>
      <c r="H35" s="0" t="n">
        <v>0.660629815929011</v>
      </c>
      <c r="I35" s="7" t="n">
        <v>9.84006428983203E-005</v>
      </c>
      <c r="J35" s="0" t="n">
        <v>0.0037333152531475</v>
      </c>
    </row>
    <row r="36" customFormat="false" ht="14" hidden="false" customHeight="false" outlineLevel="0" collapsed="false">
      <c r="A36" s="0" t="s">
        <v>78</v>
      </c>
      <c r="B36" s="0" t="s">
        <v>79</v>
      </c>
      <c r="C36" s="0" t="s">
        <v>12</v>
      </c>
      <c r="D36" s="1" t="n">
        <v>4.08165311848349</v>
      </c>
      <c r="E36" s="7" t="n">
        <v>1.13072669932361E-010</v>
      </c>
      <c r="F36" s="7" t="n">
        <v>3.82106736462126E-008</v>
      </c>
      <c r="G36" s="1" t="n">
        <v>3.43306169574333</v>
      </c>
      <c r="H36" s="0" t="n">
        <v>0.577487974438219</v>
      </c>
      <c r="I36" s="7" t="n">
        <v>2.76761873807962E-009</v>
      </c>
      <c r="J36" s="7" t="n">
        <v>8.043253576607E-007</v>
      </c>
    </row>
    <row r="37" customFormat="false" ht="14" hidden="false" customHeight="false" outlineLevel="0" collapsed="false">
      <c r="A37" s="0" t="s">
        <v>80</v>
      </c>
      <c r="B37" s="0" t="s">
        <v>81</v>
      </c>
      <c r="C37" s="0" t="s">
        <v>12</v>
      </c>
      <c r="D37" s="1" t="n">
        <v>3.38056999889683</v>
      </c>
      <c r="E37" s="7" t="n">
        <v>3.94556324027601E-010</v>
      </c>
      <c r="F37" s="7" t="n">
        <v>1.24636911835762E-007</v>
      </c>
      <c r="G37" s="1" t="n">
        <v>3.15738294274628</v>
      </c>
      <c r="H37" s="0" t="n">
        <v>0.383953543702303</v>
      </c>
      <c r="I37" s="7" t="n">
        <v>1.97902384402E-016</v>
      </c>
      <c r="J37" s="7" t="n">
        <v>3.59464943468183E-013</v>
      </c>
    </row>
    <row r="38" customFormat="false" ht="14" hidden="false" customHeight="false" outlineLevel="0" collapsed="false">
      <c r="A38" s="0" t="s">
        <v>82</v>
      </c>
      <c r="B38" s="0" t="s">
        <v>83</v>
      </c>
      <c r="C38" s="0" t="s">
        <v>12</v>
      </c>
      <c r="D38" s="1" t="n">
        <v>4.21073072366019</v>
      </c>
      <c r="E38" s="7" t="n">
        <v>5.5708876828796E-010</v>
      </c>
      <c r="F38" s="7" t="n">
        <v>1.72235253021114E-007</v>
      </c>
      <c r="G38" s="1" t="n">
        <v>3.64499180202712</v>
      </c>
      <c r="H38" s="0" t="n">
        <v>0.532146808484588</v>
      </c>
      <c r="I38" s="7" t="n">
        <v>7.40577170213769E-012</v>
      </c>
      <c r="J38" s="7" t="n">
        <v>3.84333102156295E-009</v>
      </c>
    </row>
    <row r="39" customFormat="false" ht="14" hidden="false" customHeight="false" outlineLevel="0" collapsed="false">
      <c r="A39" s="0" t="s">
        <v>84</v>
      </c>
      <c r="B39" s="0" t="s">
        <v>85</v>
      </c>
      <c r="C39" s="0" t="s">
        <v>12</v>
      </c>
      <c r="D39" s="1" t="n">
        <v>-6.37025629082231</v>
      </c>
      <c r="E39" s="7" t="n">
        <v>5.95255853580254E-010</v>
      </c>
      <c r="F39" s="7" t="n">
        <v>1.80201308507806E-007</v>
      </c>
      <c r="G39" s="1" t="n">
        <v>-3.7081597811408</v>
      </c>
      <c r="H39" s="0" t="n">
        <v>0.582854251290758</v>
      </c>
      <c r="I39" s="7" t="n">
        <v>1.99052160171007E-010</v>
      </c>
      <c r="J39" s="7" t="n">
        <v>7.81737010660784E-008</v>
      </c>
    </row>
    <row r="40" customFormat="false" ht="14" hidden="false" customHeight="false" outlineLevel="0" collapsed="false">
      <c r="A40" s="0" t="s">
        <v>86</v>
      </c>
      <c r="B40" s="0" t="s">
        <v>87</v>
      </c>
      <c r="C40" s="0" t="s">
        <v>12</v>
      </c>
      <c r="D40" s="1" t="n">
        <v>3.62725714441554</v>
      </c>
      <c r="E40" s="7" t="n">
        <v>1.1093296110417E-009</v>
      </c>
      <c r="F40" s="7" t="n">
        <v>3.22393371560939E-007</v>
      </c>
      <c r="G40" s="1" t="n">
        <v>2.91722023634641</v>
      </c>
      <c r="H40" s="0" t="n">
        <v>0.618991307888658</v>
      </c>
      <c r="I40" s="7" t="n">
        <v>2.44262353980585E-006</v>
      </c>
      <c r="J40" s="0" t="n">
        <v>0.000217753145134471</v>
      </c>
    </row>
    <row r="41" customFormat="false" ht="14" hidden="false" customHeight="false" outlineLevel="0" collapsed="false">
      <c r="A41" s="0" t="s">
        <v>88</v>
      </c>
      <c r="B41" s="0" t="s">
        <v>89</v>
      </c>
      <c r="C41" s="0" t="s">
        <v>12</v>
      </c>
      <c r="D41" s="1" t="n">
        <v>-5.49174634542357</v>
      </c>
      <c r="E41" s="7" t="n">
        <v>1.17331271752037E-009</v>
      </c>
      <c r="F41" s="7" t="n">
        <v>3.27873213428625E-007</v>
      </c>
      <c r="G41" s="1" t="n">
        <v>-2.65528401846942</v>
      </c>
      <c r="H41" s="0" t="n">
        <v>0.701632723597607</v>
      </c>
      <c r="I41" s="0" t="n">
        <v>0.00015405764951765</v>
      </c>
      <c r="J41" s="0" t="n">
        <v>0.00499267117266874</v>
      </c>
    </row>
    <row r="42" customFormat="false" ht="14" hidden="false" customHeight="false" outlineLevel="0" collapsed="false">
      <c r="A42" s="0" t="s">
        <v>90</v>
      </c>
      <c r="B42" s="0" t="s">
        <v>91</v>
      </c>
      <c r="C42" s="0" t="s">
        <v>12</v>
      </c>
      <c r="D42" s="1" t="n">
        <v>4.3616540596227</v>
      </c>
      <c r="E42" s="7" t="n">
        <v>1.39274978831466E-009</v>
      </c>
      <c r="F42" s="7" t="n">
        <v>3.81849946679252E-007</v>
      </c>
      <c r="G42" s="1" t="n">
        <v>3.09697917083689</v>
      </c>
      <c r="H42" s="0" t="n">
        <v>0.710364609814461</v>
      </c>
      <c r="I42" s="7" t="n">
        <v>1.30238709364772E-005</v>
      </c>
      <c r="J42" s="0" t="n">
        <v>0.000812231195613521</v>
      </c>
    </row>
    <row r="43" customFormat="false" ht="14" hidden="false" customHeight="false" outlineLevel="0" collapsed="false">
      <c r="A43" s="0" t="s">
        <v>92</v>
      </c>
      <c r="B43" s="0" t="s">
        <v>93</v>
      </c>
      <c r="C43" s="0" t="s">
        <v>12</v>
      </c>
      <c r="D43" s="1" t="n">
        <v>-9.01870316623432</v>
      </c>
      <c r="E43" s="7" t="n">
        <v>1.44613498933704E-009</v>
      </c>
      <c r="F43" s="7" t="n">
        <v>3.89144213519565E-007</v>
      </c>
      <c r="G43" s="1" t="n">
        <v>-3.72929481661807</v>
      </c>
      <c r="H43" s="0" t="n">
        <v>0.67563181917704</v>
      </c>
      <c r="I43" s="7" t="n">
        <v>3.39550689489564E-008</v>
      </c>
      <c r="J43" s="7" t="n">
        <v>6.32565521663187E-006</v>
      </c>
    </row>
    <row r="44" customFormat="false" ht="14" hidden="false" customHeight="false" outlineLevel="0" collapsed="false">
      <c r="A44" s="0" t="s">
        <v>94</v>
      </c>
      <c r="B44" s="0" t="s">
        <v>95</v>
      </c>
      <c r="C44" s="0" t="s">
        <v>12</v>
      </c>
      <c r="D44" s="1" t="n">
        <v>3.44978181922227</v>
      </c>
      <c r="E44" s="7" t="n">
        <v>1.60034767815832E-009</v>
      </c>
      <c r="F44" s="7" t="n">
        <v>4.22811856569428E-007</v>
      </c>
      <c r="G44" s="1" t="n">
        <v>2.19633199477685</v>
      </c>
      <c r="H44" s="0" t="n">
        <v>0.734955891570669</v>
      </c>
      <c r="I44" s="0" t="n">
        <v>0.00280454982201512</v>
      </c>
      <c r="J44" s="0" t="n">
        <v>0.0406310204024943</v>
      </c>
    </row>
    <row r="45" customFormat="false" ht="14" hidden="false" customHeight="false" outlineLevel="0" collapsed="false">
      <c r="A45" s="0" t="s">
        <v>96</v>
      </c>
      <c r="B45" s="0" t="s">
        <v>97</v>
      </c>
      <c r="C45" s="0" t="s">
        <v>12</v>
      </c>
      <c r="D45" s="1" t="n">
        <v>3.38821909567964</v>
      </c>
      <c r="E45" s="7" t="n">
        <v>1.70810818745398E-009</v>
      </c>
      <c r="F45" s="7" t="n">
        <v>4.43223572712389E-007</v>
      </c>
      <c r="G45" s="1" t="n">
        <v>2.86352353992911</v>
      </c>
      <c r="H45" s="0" t="n">
        <v>0.560559018425514</v>
      </c>
      <c r="I45" s="7" t="n">
        <v>3.2500916452455E-007</v>
      </c>
      <c r="J45" s="7" t="n">
        <v>4.26726673404099E-005</v>
      </c>
    </row>
    <row r="46" customFormat="false" ht="14" hidden="false" customHeight="false" outlineLevel="0" collapsed="false">
      <c r="A46" s="0" t="s">
        <v>98</v>
      </c>
      <c r="B46" s="0" t="s">
        <v>99</v>
      </c>
      <c r="C46" s="0" t="s">
        <v>12</v>
      </c>
      <c r="D46" s="1" t="n">
        <v>2.99771363442337</v>
      </c>
      <c r="E46" s="7" t="n">
        <v>1.93394655567626E-009</v>
      </c>
      <c r="F46" s="7" t="n">
        <v>4.93020656149679E-007</v>
      </c>
      <c r="G46" s="1" t="n">
        <v>2.25642446869069</v>
      </c>
      <c r="H46" s="0" t="n">
        <v>0.668641709220397</v>
      </c>
      <c r="I46" s="0" t="n">
        <v>0.0007391254662442</v>
      </c>
      <c r="J46" s="0" t="n">
        <v>0.0161510244475596</v>
      </c>
    </row>
    <row r="47" customFormat="false" ht="14" hidden="false" customHeight="false" outlineLevel="0" collapsed="false">
      <c r="A47" s="0" t="s">
        <v>100</v>
      </c>
      <c r="B47" s="0" t="s">
        <v>101</v>
      </c>
      <c r="C47" s="0" t="s">
        <v>12</v>
      </c>
      <c r="D47" s="1" t="n">
        <v>4.6241999550519</v>
      </c>
      <c r="E47" s="7" t="n">
        <v>2.03404745453712E-009</v>
      </c>
      <c r="F47" s="7" t="n">
        <v>5.09599026928947E-007</v>
      </c>
      <c r="G47" s="1" t="n">
        <v>3.13090952978493</v>
      </c>
      <c r="H47" s="0" t="n">
        <v>0.727027072872027</v>
      </c>
      <c r="I47" s="7" t="n">
        <v>1.65891496248553E-005</v>
      </c>
      <c r="J47" s="0" t="n">
        <v>0.000960386188042917</v>
      </c>
    </row>
    <row r="48" customFormat="false" ht="14" hidden="false" customHeight="false" outlineLevel="0" collapsed="false">
      <c r="A48" s="0" t="s">
        <v>102</v>
      </c>
      <c r="B48" s="0" t="s">
        <v>103</v>
      </c>
      <c r="C48" s="0" t="s">
        <v>12</v>
      </c>
      <c r="D48" s="1" t="n">
        <v>3.9023229891395</v>
      </c>
      <c r="E48" s="7" t="n">
        <v>2.68446757159084E-009</v>
      </c>
      <c r="F48" s="7" t="n">
        <v>6.50133304713108E-007</v>
      </c>
      <c r="G48" s="1" t="n">
        <v>3.34037887971016</v>
      </c>
      <c r="H48" s="0" t="n">
        <v>0.551979771680282</v>
      </c>
      <c r="I48" s="7" t="n">
        <v>1.43385029473056E-009</v>
      </c>
      <c r="J48" s="7" t="n">
        <v>4.34068304848537E-007</v>
      </c>
    </row>
    <row r="49" customFormat="false" ht="14" hidden="false" customHeight="false" outlineLevel="0" collapsed="false">
      <c r="A49" s="0" t="s">
        <v>104</v>
      </c>
      <c r="B49" s="0" t="s">
        <v>105</v>
      </c>
      <c r="C49" s="0" t="s">
        <v>106</v>
      </c>
      <c r="D49" s="1" t="n">
        <v>-5.55824752373917</v>
      </c>
      <c r="E49" s="7" t="n">
        <v>3.05777901510299E-009</v>
      </c>
      <c r="F49" s="7" t="n">
        <v>7.28403063417403E-007</v>
      </c>
      <c r="G49" s="1" t="n">
        <v>-4.03660581412479</v>
      </c>
      <c r="H49" s="0" t="n">
        <v>0.592880125062565</v>
      </c>
      <c r="I49" s="7" t="n">
        <v>9.86429975714874E-012</v>
      </c>
      <c r="J49" s="7" t="n">
        <v>4.62381096035898E-009</v>
      </c>
    </row>
    <row r="50" customFormat="false" ht="14" hidden="false" customHeight="false" outlineLevel="0" collapsed="false">
      <c r="A50" s="0" t="s">
        <v>107</v>
      </c>
      <c r="B50" s="0" t="s">
        <v>108</v>
      </c>
      <c r="C50" s="0" t="s">
        <v>12</v>
      </c>
      <c r="D50" s="1" t="n">
        <v>3.19198241197922</v>
      </c>
      <c r="E50" s="7" t="n">
        <v>3.61983531339497E-009</v>
      </c>
      <c r="F50" s="7" t="n">
        <v>8.3491788791972E-007</v>
      </c>
      <c r="G50" s="1" t="n">
        <v>2.45662672996348</v>
      </c>
      <c r="H50" s="0" t="n">
        <v>0.654307714362471</v>
      </c>
      <c r="I50" s="0" t="n">
        <v>0.000173657734083158</v>
      </c>
      <c r="J50" s="0" t="n">
        <v>0.00540347009413783</v>
      </c>
    </row>
    <row r="51" customFormat="false" ht="14" hidden="false" customHeight="false" outlineLevel="0" collapsed="false">
      <c r="A51" s="0" t="s">
        <v>109</v>
      </c>
      <c r="B51" s="0" t="s">
        <v>110</v>
      </c>
      <c r="C51" s="0" t="s">
        <v>12</v>
      </c>
      <c r="D51" s="1" t="n">
        <v>3.47465817096356</v>
      </c>
      <c r="E51" s="7" t="n">
        <v>5.1872579005368E-009</v>
      </c>
      <c r="F51" s="7" t="n">
        <v>1.15963145465693E-006</v>
      </c>
      <c r="G51" s="1" t="n">
        <v>2.88654357559759</v>
      </c>
      <c r="H51" s="0" t="n">
        <v>0.580997182935895</v>
      </c>
      <c r="I51" s="7" t="n">
        <v>6.75572366673564E-007</v>
      </c>
      <c r="J51" s="7" t="n">
        <v>7.55134004625658E-005</v>
      </c>
    </row>
    <row r="52" customFormat="false" ht="14" hidden="false" customHeight="false" outlineLevel="0" collapsed="false">
      <c r="A52" s="0" t="s">
        <v>111</v>
      </c>
      <c r="B52" s="0" t="s">
        <v>112</v>
      </c>
      <c r="C52" s="0" t="s">
        <v>12</v>
      </c>
      <c r="D52" s="1" t="n">
        <v>4.09356902370584</v>
      </c>
      <c r="E52" s="7" t="n">
        <v>5.31933736451175E-009</v>
      </c>
      <c r="F52" s="7" t="n">
        <v>1.17114077642E-006</v>
      </c>
      <c r="G52" s="1" t="n">
        <v>2.79319154588981</v>
      </c>
      <c r="H52" s="0" t="n">
        <v>0.723008691086297</v>
      </c>
      <c r="I52" s="0" t="n">
        <v>0.000111870511292304</v>
      </c>
      <c r="J52" s="0" t="n">
        <v>0.00400391724036569</v>
      </c>
    </row>
    <row r="53" customFormat="false" ht="14" hidden="false" customHeight="false" outlineLevel="0" collapsed="false">
      <c r="A53" s="0" t="s">
        <v>113</v>
      </c>
      <c r="B53" s="0" t="s">
        <v>114</v>
      </c>
      <c r="C53" s="0" t="s">
        <v>106</v>
      </c>
      <c r="D53" s="1" t="n">
        <v>-5.23259482981719</v>
      </c>
      <c r="E53" s="7" t="n">
        <v>8.5576658783116E-009</v>
      </c>
      <c r="F53" s="7" t="n">
        <v>1.85599168474248E-006</v>
      </c>
      <c r="G53" s="1" t="n">
        <v>-4.53321309517833</v>
      </c>
      <c r="H53" s="0" t="n">
        <v>0.469071422320618</v>
      </c>
      <c r="I53" s="7" t="n">
        <v>4.27834067795537E-022</v>
      </c>
      <c r="J53" s="7" t="n">
        <v>2.07228561304565E-018</v>
      </c>
    </row>
    <row r="54" customFormat="false" ht="14" hidden="false" customHeight="false" outlineLevel="0" collapsed="false">
      <c r="A54" s="0" t="s">
        <v>115</v>
      </c>
      <c r="B54" s="0" t="s">
        <v>116</v>
      </c>
      <c r="C54" s="0" t="s">
        <v>12</v>
      </c>
      <c r="D54" s="1" t="n">
        <v>2.95498679814701</v>
      </c>
      <c r="E54" s="7" t="n">
        <v>8.97458958366896E-009</v>
      </c>
      <c r="F54" s="7" t="n">
        <v>1.91779060647491E-006</v>
      </c>
      <c r="G54" s="1" t="n">
        <v>2.20579597370011</v>
      </c>
      <c r="H54" s="0" t="n">
        <v>0.673606444169012</v>
      </c>
      <c r="I54" s="0" t="n">
        <v>0.00105809284332005</v>
      </c>
      <c r="J54" s="0" t="n">
        <v>0.0212070994569429</v>
      </c>
    </row>
    <row r="55" customFormat="false" ht="14" hidden="false" customHeight="false" outlineLevel="0" collapsed="false">
      <c r="A55" s="0" t="s">
        <v>117</v>
      </c>
      <c r="B55" s="0" t="s">
        <v>118</v>
      </c>
      <c r="C55" s="0" t="s">
        <v>12</v>
      </c>
      <c r="D55" s="1" t="n">
        <v>-5.31829243071401</v>
      </c>
      <c r="E55" s="7" t="n">
        <v>1.12055306971631E-008</v>
      </c>
      <c r="F55" s="7" t="n">
        <v>2.35981980522431E-006</v>
      </c>
      <c r="G55" s="1" t="n">
        <v>-2.93053098574208</v>
      </c>
      <c r="H55" s="0" t="n">
        <v>0.681221330705358</v>
      </c>
      <c r="I55" s="7" t="n">
        <v>1.69356635172457E-005</v>
      </c>
      <c r="J55" s="0" t="n">
        <v>0.000976556057813876</v>
      </c>
    </row>
    <row r="56" customFormat="false" ht="14" hidden="false" customHeight="false" outlineLevel="0" collapsed="false">
      <c r="A56" s="0" t="s">
        <v>119</v>
      </c>
      <c r="B56" s="0" t="s">
        <v>120</v>
      </c>
      <c r="C56" s="0" t="s">
        <v>12</v>
      </c>
      <c r="D56" s="1" t="n">
        <v>2.78735624689045</v>
      </c>
      <c r="E56" s="7" t="n">
        <v>1.58132989493717E-008</v>
      </c>
      <c r="F56" s="7" t="n">
        <v>3.23638094413127E-006</v>
      </c>
      <c r="G56" s="1" t="n">
        <v>2.07301929723244</v>
      </c>
      <c r="H56" s="0" t="n">
        <v>0.674430616185063</v>
      </c>
      <c r="I56" s="0" t="n">
        <v>0.00211398898424542</v>
      </c>
      <c r="J56" s="0" t="n">
        <v>0.0338747851784722</v>
      </c>
    </row>
    <row r="57" customFormat="false" ht="14" hidden="false" customHeight="false" outlineLevel="0" collapsed="false">
      <c r="A57" s="0" t="s">
        <v>121</v>
      </c>
      <c r="B57" s="0" t="s">
        <v>122</v>
      </c>
      <c r="C57" s="0" t="s">
        <v>106</v>
      </c>
      <c r="D57" s="1" t="n">
        <v>-6.2500441686204</v>
      </c>
      <c r="E57" s="7" t="n">
        <v>2.26442681322604E-008</v>
      </c>
      <c r="F57" s="7" t="n">
        <v>4.44653865175508E-006</v>
      </c>
      <c r="G57" s="1" t="n">
        <v>-4.60651204675588</v>
      </c>
      <c r="H57" s="0" t="n">
        <v>0.575654822857809</v>
      </c>
      <c r="I57" s="7" t="n">
        <v>1.22203549747384E-015</v>
      </c>
      <c r="J57" s="7" t="n">
        <v>1.77573978137924E-012</v>
      </c>
    </row>
    <row r="58" customFormat="false" ht="14" hidden="false" customHeight="false" outlineLevel="0" collapsed="false">
      <c r="A58" s="0" t="s">
        <v>123</v>
      </c>
      <c r="B58" s="0" t="s">
        <v>124</v>
      </c>
      <c r="C58" s="0" t="s">
        <v>12</v>
      </c>
      <c r="D58" s="1" t="n">
        <v>-5.51306214535949</v>
      </c>
      <c r="E58" s="7" t="n">
        <v>2.40512713245377E-008</v>
      </c>
      <c r="F58" s="7" t="n">
        <v>4.65985364822476E-006</v>
      </c>
      <c r="G58" s="1" t="n">
        <v>-3.38237583881397</v>
      </c>
      <c r="H58" s="0" t="n">
        <v>0.652956787564923</v>
      </c>
      <c r="I58" s="7" t="n">
        <v>2.21777209052801E-007</v>
      </c>
      <c r="J58" s="7" t="n">
        <v>3.15945551445711E-005</v>
      </c>
    </row>
    <row r="59" customFormat="false" ht="14" hidden="false" customHeight="false" outlineLevel="0" collapsed="false">
      <c r="A59" s="0" t="s">
        <v>125</v>
      </c>
      <c r="B59" s="0" t="s">
        <v>126</v>
      </c>
      <c r="C59" s="0" t="s">
        <v>21</v>
      </c>
      <c r="D59" s="1" t="n">
        <v>-8.67377540644614</v>
      </c>
      <c r="E59" s="7" t="n">
        <v>2.58995246209077E-008</v>
      </c>
      <c r="F59" s="7" t="n">
        <v>4.88761028917416E-006</v>
      </c>
      <c r="G59" s="1" t="n">
        <v>-3.08215482441128</v>
      </c>
      <c r="H59" s="0" t="n">
        <v>0.679448376107356</v>
      </c>
      <c r="I59" s="7" t="n">
        <v>5.72604491175692E-006</v>
      </c>
      <c r="J59" s="0" t="n">
        <v>0.000428892570168762</v>
      </c>
    </row>
    <row r="60" customFormat="false" ht="14" hidden="false" customHeight="false" outlineLevel="0" collapsed="false">
      <c r="A60" s="0" t="s">
        <v>127</v>
      </c>
      <c r="B60" s="0" t="s">
        <v>128</v>
      </c>
      <c r="C60" s="0" t="s">
        <v>12</v>
      </c>
      <c r="D60" s="1" t="n">
        <v>2.96852915261569</v>
      </c>
      <c r="E60" s="7" t="n">
        <v>2.85345922444829E-008</v>
      </c>
      <c r="F60" s="7" t="n">
        <v>5.31584820390489E-006</v>
      </c>
      <c r="G60" s="1" t="n">
        <v>2.43783904609549</v>
      </c>
      <c r="H60" s="0" t="n">
        <v>0.592129415470519</v>
      </c>
      <c r="I60" s="7" t="n">
        <v>3.83717323302909E-005</v>
      </c>
      <c r="J60" s="0" t="n">
        <v>0.00181785237938811</v>
      </c>
    </row>
    <row r="61" customFormat="false" ht="14" hidden="false" customHeight="false" outlineLevel="0" collapsed="false">
      <c r="A61" s="0" t="s">
        <v>129</v>
      </c>
      <c r="B61" s="0" t="s">
        <v>130</v>
      </c>
      <c r="C61" s="0" t="s">
        <v>106</v>
      </c>
      <c r="D61" s="8" t="s">
        <v>131</v>
      </c>
      <c r="E61" s="7" t="n">
        <v>3.01831754438748E-008</v>
      </c>
      <c r="F61" s="7" t="n">
        <v>5.4823965296868E-006</v>
      </c>
      <c r="G61" s="1" t="n">
        <v>-3.39927467381739</v>
      </c>
      <c r="H61" s="0" t="n">
        <v>0.686389870614118</v>
      </c>
      <c r="I61" s="7" t="n">
        <v>7.33051128901131E-007</v>
      </c>
      <c r="J61" s="7" t="n">
        <v>7.89034515115728E-005</v>
      </c>
    </row>
    <row r="62" customFormat="false" ht="14" hidden="false" customHeight="false" outlineLevel="0" collapsed="false">
      <c r="A62" s="0" t="s">
        <v>132</v>
      </c>
      <c r="B62" s="0" t="s">
        <v>133</v>
      </c>
      <c r="C62" s="0" t="s">
        <v>12</v>
      </c>
      <c r="D62" s="1" t="n">
        <v>-5.06205282567802</v>
      </c>
      <c r="E62" s="7" t="n">
        <v>4.71580633205329E-008</v>
      </c>
      <c r="F62" s="7" t="n">
        <v>8.45992368037857E-006</v>
      </c>
      <c r="G62" s="1" t="n">
        <v>-2.48981683814093</v>
      </c>
      <c r="H62" s="0" t="n">
        <v>0.704659724759256</v>
      </c>
      <c r="I62" s="0" t="n">
        <v>0.000410312560828198</v>
      </c>
      <c r="J62" s="0" t="n">
        <v>0.0104053260408282</v>
      </c>
    </row>
    <row r="63" customFormat="false" ht="14" hidden="false" customHeight="false" outlineLevel="0" collapsed="false">
      <c r="A63" s="0" t="s">
        <v>134</v>
      </c>
      <c r="B63" s="0" t="s">
        <v>135</v>
      </c>
      <c r="C63" s="0" t="s">
        <v>12</v>
      </c>
      <c r="D63" s="1" t="n">
        <v>3.30835351861543</v>
      </c>
      <c r="E63" s="7" t="n">
        <v>5.23846548639169E-008</v>
      </c>
      <c r="F63" s="7" t="n">
        <v>9.17110144370574E-006</v>
      </c>
      <c r="G63" s="1" t="n">
        <v>2.15814115938373</v>
      </c>
      <c r="H63" s="0" t="n">
        <v>0.730088307133415</v>
      </c>
      <c r="I63" s="0" t="n">
        <v>0.00311656920019702</v>
      </c>
      <c r="J63" s="0" t="n">
        <v>0.0432952839847638</v>
      </c>
    </row>
    <row r="64" customFormat="false" ht="14" hidden="false" customHeight="false" outlineLevel="0" collapsed="false">
      <c r="A64" s="0" t="s">
        <v>136</v>
      </c>
      <c r="B64" s="0" t="s">
        <v>137</v>
      </c>
      <c r="C64" s="0" t="s">
        <v>12</v>
      </c>
      <c r="D64" s="1" t="n">
        <v>3.30206229840952</v>
      </c>
      <c r="E64" s="7" t="n">
        <v>6.34853833858031E-008</v>
      </c>
      <c r="F64" s="7" t="n">
        <v>1.09822155473703E-005</v>
      </c>
      <c r="G64" s="1" t="n">
        <v>2.92326404445415</v>
      </c>
      <c r="H64" s="0" t="n">
        <v>0.496514297588895</v>
      </c>
      <c r="I64" s="7" t="n">
        <v>3.91908694127813E-009</v>
      </c>
      <c r="J64" s="7" t="n">
        <v>1.03333531618922E-006</v>
      </c>
    </row>
    <row r="65" customFormat="false" ht="14" hidden="false" customHeight="false" outlineLevel="0" collapsed="false">
      <c r="A65" s="0" t="s">
        <v>138</v>
      </c>
      <c r="B65" s="0" t="s">
        <v>139</v>
      </c>
      <c r="C65" s="0" t="s">
        <v>12</v>
      </c>
      <c r="D65" s="1" t="n">
        <v>2.98990716014478</v>
      </c>
      <c r="E65" s="7" t="n">
        <v>6.6579581689384E-008</v>
      </c>
      <c r="F65" s="7" t="n">
        <v>1.13819753120993E-005</v>
      </c>
      <c r="G65" s="1" t="n">
        <v>2.70636871042251</v>
      </c>
      <c r="H65" s="0" t="n">
        <v>0.44424523789693</v>
      </c>
      <c r="I65" s="7" t="n">
        <v>1.11466783554486E-009</v>
      </c>
      <c r="J65" s="7" t="n">
        <v>3.44622091878772E-007</v>
      </c>
    </row>
    <row r="66" customFormat="false" ht="14" hidden="false" customHeight="false" outlineLevel="0" collapsed="false">
      <c r="A66" s="0" t="s">
        <v>140</v>
      </c>
      <c r="B66" s="0" t="s">
        <v>141</v>
      </c>
      <c r="C66" s="0" t="s">
        <v>60</v>
      </c>
      <c r="D66" s="1" t="n">
        <v>-6.88480447635068</v>
      </c>
      <c r="E66" s="7" t="n">
        <v>7.09598471709003E-008</v>
      </c>
      <c r="F66" s="7" t="n">
        <v>1.18519257383949E-005</v>
      </c>
      <c r="G66" s="1" t="n">
        <v>-3.85544325769383</v>
      </c>
      <c r="H66" s="0" t="n">
        <v>0.653492345869891</v>
      </c>
      <c r="I66" s="7" t="n">
        <v>3.64046723123136E-009</v>
      </c>
      <c r="J66" s="7" t="n">
        <v>9.79622765500425E-007</v>
      </c>
    </row>
    <row r="67" customFormat="false" ht="14" hidden="false" customHeight="false" outlineLevel="0" collapsed="false">
      <c r="A67" s="0" t="s">
        <v>142</v>
      </c>
      <c r="B67" s="0" t="s">
        <v>143</v>
      </c>
      <c r="C67" s="0" t="s">
        <v>12</v>
      </c>
      <c r="D67" s="1" t="n">
        <v>3.72628539708823</v>
      </c>
      <c r="E67" s="7" t="n">
        <v>9.25219599329066E-008</v>
      </c>
      <c r="F67" s="7" t="n">
        <v>1.52776886339212E-005</v>
      </c>
      <c r="G67" s="1" t="n">
        <v>2.92913801052195</v>
      </c>
      <c r="H67" s="0" t="n">
        <v>0.641600576059191</v>
      </c>
      <c r="I67" s="7" t="n">
        <v>4.98636384352112E-006</v>
      </c>
      <c r="J67" s="0" t="n">
        <v>0.000387469802193612</v>
      </c>
    </row>
    <row r="68" customFormat="false" ht="14" hidden="false" customHeight="false" outlineLevel="0" collapsed="false">
      <c r="A68" s="0" t="s">
        <v>144</v>
      </c>
      <c r="B68" s="0" t="s">
        <v>145</v>
      </c>
      <c r="C68" s="0" t="s">
        <v>12</v>
      </c>
      <c r="D68" s="1" t="n">
        <v>4.09467087423904</v>
      </c>
      <c r="E68" s="7" t="n">
        <v>1.00813791052261E-007</v>
      </c>
      <c r="F68" s="7" t="n">
        <v>1.64598336829258E-005</v>
      </c>
      <c r="G68" s="1" t="n">
        <v>3.61490620335547</v>
      </c>
      <c r="H68" s="0" t="n">
        <v>0.496246975623908</v>
      </c>
      <c r="I68" s="7" t="n">
        <v>3.22889077952786E-013</v>
      </c>
      <c r="J68" s="7" t="n">
        <v>2.34595059586597E-010</v>
      </c>
    </row>
    <row r="69" customFormat="false" ht="14" hidden="false" customHeight="false" outlineLevel="0" collapsed="false">
      <c r="A69" s="0" t="s">
        <v>146</v>
      </c>
      <c r="B69" s="0" t="s">
        <v>126</v>
      </c>
      <c r="C69" s="0" t="s">
        <v>21</v>
      </c>
      <c r="D69" s="1" t="n">
        <v>-8.42548438014099</v>
      </c>
      <c r="E69" s="7" t="n">
        <v>1.22483476368373E-007</v>
      </c>
      <c r="F69" s="7" t="n">
        <v>1.94014848006713E-005</v>
      </c>
      <c r="G69" s="1" t="n">
        <v>-2.57462040374276</v>
      </c>
      <c r="H69" s="0" t="n">
        <v>0.716113788874465</v>
      </c>
      <c r="I69" s="0" t="n">
        <v>0.000324058823559451</v>
      </c>
      <c r="J69" s="0" t="n">
        <v>0.00880167993484558</v>
      </c>
    </row>
    <row r="70" customFormat="false" ht="14" hidden="false" customHeight="false" outlineLevel="0" collapsed="false">
      <c r="A70" s="0" t="s">
        <v>147</v>
      </c>
      <c r="B70" s="0" t="s">
        <v>148</v>
      </c>
      <c r="C70" s="0" t="s">
        <v>149</v>
      </c>
      <c r="D70" s="1" t="n">
        <v>3.2523787319526</v>
      </c>
      <c r="E70" s="7" t="n">
        <v>1.22836460096467E-007</v>
      </c>
      <c r="F70" s="7" t="n">
        <v>1.94014848006713E-005</v>
      </c>
      <c r="G70" s="1" t="n">
        <v>2.58563572008548</v>
      </c>
      <c r="H70" s="0" t="n">
        <v>0.734150663050134</v>
      </c>
      <c r="I70" s="0" t="n">
        <v>0.000428398595336483</v>
      </c>
      <c r="J70" s="0" t="n">
        <v>0.0106959793622585</v>
      </c>
    </row>
    <row r="71" customFormat="false" ht="14" hidden="false" customHeight="false" outlineLevel="0" collapsed="false">
      <c r="A71" s="0" t="s">
        <v>150</v>
      </c>
      <c r="B71" s="0" t="s">
        <v>151</v>
      </c>
      <c r="C71" s="0" t="s">
        <v>12</v>
      </c>
      <c r="D71" s="1" t="n">
        <v>3.65949009728812</v>
      </c>
      <c r="E71" s="7" t="n">
        <v>1.24198318132383E-007</v>
      </c>
      <c r="F71" s="7" t="n">
        <v>1.94056533417382E-005</v>
      </c>
      <c r="G71" s="1" t="n">
        <v>2.69015583349411</v>
      </c>
      <c r="H71" s="0" t="n">
        <v>0.687369309669036</v>
      </c>
      <c r="I71" s="7" t="n">
        <v>9.08933356748529E-005</v>
      </c>
      <c r="J71" s="0" t="n">
        <v>0.00352205616184343</v>
      </c>
    </row>
    <row r="72" customFormat="false" ht="14" hidden="false" customHeight="false" outlineLevel="0" collapsed="false">
      <c r="A72" s="0" t="s">
        <v>152</v>
      </c>
      <c r="B72" s="0" t="s">
        <v>153</v>
      </c>
      <c r="C72" s="0" t="s">
        <v>12</v>
      </c>
      <c r="D72" s="1" t="n">
        <v>3.3356591060279</v>
      </c>
      <c r="E72" s="7" t="n">
        <v>1.28490482755742E-007</v>
      </c>
      <c r="F72" s="7" t="n">
        <v>1.98627149459966E-005</v>
      </c>
      <c r="G72" s="1" t="n">
        <v>2.73171952293224</v>
      </c>
      <c r="H72" s="0" t="n">
        <v>0.597542164704381</v>
      </c>
      <c r="I72" s="7" t="n">
        <v>4.84030591294999E-006</v>
      </c>
      <c r="J72" s="0" t="n">
        <v>0.000381969649567598</v>
      </c>
    </row>
    <row r="73" customFormat="false" ht="14" hidden="false" customHeight="false" outlineLevel="0" collapsed="false">
      <c r="A73" s="0" t="s">
        <v>154</v>
      </c>
      <c r="B73" s="0" t="s">
        <v>155</v>
      </c>
      <c r="C73" s="0" t="s">
        <v>12</v>
      </c>
      <c r="D73" s="1" t="n">
        <v>3.10690154195598</v>
      </c>
      <c r="E73" s="7" t="n">
        <v>1.61609825581987E-007</v>
      </c>
      <c r="F73" s="7" t="n">
        <v>2.42098183044521E-005</v>
      </c>
      <c r="G73" s="1" t="n">
        <v>3.21112782208698</v>
      </c>
      <c r="H73" s="0" t="n">
        <v>0.520410364162219</v>
      </c>
      <c r="I73" s="7" t="n">
        <v>6.81276201719935E-010</v>
      </c>
      <c r="J73" s="7" t="n">
        <v>2.19991655270942E-007</v>
      </c>
    </row>
    <row r="74" customFormat="false" ht="14" hidden="false" customHeight="false" outlineLevel="0" collapsed="false">
      <c r="A74" s="0" t="s">
        <v>156</v>
      </c>
      <c r="B74" s="0" t="s">
        <v>157</v>
      </c>
      <c r="C74" s="0" t="s">
        <v>12</v>
      </c>
      <c r="D74" s="1" t="n">
        <v>2.71406428313776</v>
      </c>
      <c r="E74" s="7" t="n">
        <v>1.81441432452667E-007</v>
      </c>
      <c r="F74" s="7" t="n">
        <v>2.69033209690786E-005</v>
      </c>
      <c r="G74" s="1" t="n">
        <v>2.34086921234161</v>
      </c>
      <c r="H74" s="0" t="n">
        <v>0.527891128186231</v>
      </c>
      <c r="I74" s="7" t="n">
        <v>9.23381605474971E-006</v>
      </c>
      <c r="J74" s="0" t="n">
        <v>0.000618325258486489</v>
      </c>
    </row>
    <row r="75" customFormat="false" ht="14" hidden="false" customHeight="false" outlineLevel="0" collapsed="false">
      <c r="A75" s="0" t="s">
        <v>158</v>
      </c>
      <c r="B75" s="0" t="s">
        <v>159</v>
      </c>
      <c r="C75" s="0" t="s">
        <v>12</v>
      </c>
      <c r="D75" s="1" t="n">
        <v>2.61788748965221</v>
      </c>
      <c r="E75" s="7" t="n">
        <v>1.94665533104496E-007</v>
      </c>
      <c r="F75" s="7" t="n">
        <v>2.85725743590044E-005</v>
      </c>
      <c r="G75" s="1" t="n">
        <v>2.21317718024022</v>
      </c>
      <c r="H75" s="0" t="n">
        <v>0.555208262069499</v>
      </c>
      <c r="I75" s="7" t="n">
        <v>6.713686481616E-005</v>
      </c>
      <c r="J75" s="0" t="n">
        <v>0.0027873308075532</v>
      </c>
    </row>
    <row r="76" customFormat="false" ht="14" hidden="false" customHeight="false" outlineLevel="0" collapsed="false">
      <c r="A76" s="0" t="s">
        <v>160</v>
      </c>
      <c r="B76" s="0" t="s">
        <v>161</v>
      </c>
      <c r="C76" s="0" t="s">
        <v>35</v>
      </c>
      <c r="D76" s="1" t="n">
        <v>-7.50284112525035</v>
      </c>
      <c r="E76" s="7" t="n">
        <v>2.16831151699085E-007</v>
      </c>
      <c r="F76" s="7" t="n">
        <v>3.1507734653394E-005</v>
      </c>
      <c r="G76" s="1" t="n">
        <v>-3.80879782700247</v>
      </c>
      <c r="H76" s="0" t="n">
        <v>0.663379437066981</v>
      </c>
      <c r="I76" s="7" t="n">
        <v>9.38375575626193E-009</v>
      </c>
      <c r="J76" s="7" t="n">
        <v>1.94793364134632E-006</v>
      </c>
    </row>
    <row r="77" customFormat="false" ht="14" hidden="false" customHeight="false" outlineLevel="0" collapsed="false">
      <c r="A77" s="0" t="s">
        <v>162</v>
      </c>
      <c r="B77" s="0" t="s">
        <v>163</v>
      </c>
      <c r="C77" s="0" t="s">
        <v>60</v>
      </c>
      <c r="D77" s="1" t="n">
        <v>-4.77515462283515</v>
      </c>
      <c r="E77" s="7" t="n">
        <v>2.47392428896568E-007</v>
      </c>
      <c r="F77" s="7" t="n">
        <v>3.52437194538827E-005</v>
      </c>
      <c r="G77" s="1" t="n">
        <v>-3.49643961002079</v>
      </c>
      <c r="H77" s="0" t="n">
        <v>0.598540324295945</v>
      </c>
      <c r="I77" s="7" t="n">
        <v>5.16984822223282E-009</v>
      </c>
      <c r="J77" s="7" t="n">
        <v>1.29522525029767E-006</v>
      </c>
    </row>
    <row r="78" customFormat="false" ht="14" hidden="false" customHeight="false" outlineLevel="0" collapsed="false">
      <c r="A78" s="0" t="s">
        <v>164</v>
      </c>
      <c r="B78" s="0" t="s">
        <v>165</v>
      </c>
      <c r="C78" s="0" t="s">
        <v>35</v>
      </c>
      <c r="D78" s="1" t="n">
        <v>3.23133306417635</v>
      </c>
      <c r="E78" s="7" t="n">
        <v>2.79052919872649E-007</v>
      </c>
      <c r="F78" s="7" t="n">
        <v>3.93681357152374E-005</v>
      </c>
      <c r="G78" s="1" t="n">
        <v>2.67930100234357</v>
      </c>
      <c r="H78" s="0" t="n">
        <v>0.582563712300331</v>
      </c>
      <c r="I78" s="7" t="n">
        <v>4.24207408004907E-006</v>
      </c>
      <c r="J78" s="0" t="n">
        <v>0.000342453213651073</v>
      </c>
    </row>
    <row r="79" customFormat="false" ht="14" hidden="false" customHeight="false" outlineLevel="0" collapsed="false">
      <c r="A79" s="0" t="s">
        <v>166</v>
      </c>
      <c r="B79" s="0" t="s">
        <v>167</v>
      </c>
      <c r="C79" s="0" t="s">
        <v>12</v>
      </c>
      <c r="D79" s="1" t="n">
        <v>3.04395387662559</v>
      </c>
      <c r="E79" s="7" t="n">
        <v>2.84760608290837E-007</v>
      </c>
      <c r="F79" s="7" t="n">
        <v>3.97870807603284E-005</v>
      </c>
      <c r="G79" s="1" t="n">
        <v>2.26259758461212</v>
      </c>
      <c r="H79" s="0" t="n">
        <v>0.676740889069877</v>
      </c>
      <c r="I79" s="0" t="n">
        <v>0.000827664064403686</v>
      </c>
      <c r="J79" s="0" t="n">
        <v>0.0177291932985778</v>
      </c>
    </row>
    <row r="80" customFormat="false" ht="14" hidden="false" customHeight="false" outlineLevel="0" collapsed="false">
      <c r="A80" s="0" t="s">
        <v>168</v>
      </c>
      <c r="B80" s="0" t="s">
        <v>169</v>
      </c>
      <c r="C80" s="0" t="s">
        <v>12</v>
      </c>
      <c r="D80" s="1" t="n">
        <v>2.63436020398744</v>
      </c>
      <c r="E80" s="7" t="n">
        <v>2.94865012827011E-007</v>
      </c>
      <c r="F80" s="7" t="n">
        <v>4.08065095370409E-005</v>
      </c>
      <c r="G80" s="1" t="n">
        <v>2.22815273462617</v>
      </c>
      <c r="H80" s="0" t="n">
        <v>0.554482216827423</v>
      </c>
      <c r="I80" s="7" t="n">
        <v>5.85850744201878E-005</v>
      </c>
      <c r="J80" s="0" t="n">
        <v>0.00249648010674413</v>
      </c>
    </row>
    <row r="81" customFormat="false" ht="14" hidden="false" customHeight="false" outlineLevel="0" collapsed="false">
      <c r="A81" s="0" t="s">
        <v>170</v>
      </c>
      <c r="B81" s="0" t="s">
        <v>171</v>
      </c>
      <c r="C81" s="0" t="s">
        <v>12</v>
      </c>
      <c r="D81" s="1" t="n">
        <v>2.74808225710774</v>
      </c>
      <c r="E81" s="7" t="n">
        <v>3.11159812638505E-007</v>
      </c>
      <c r="F81" s="7" t="n">
        <v>4.26553135608502E-005</v>
      </c>
      <c r="G81" s="1" t="n">
        <v>2.1021659831827</v>
      </c>
      <c r="H81" s="0" t="n">
        <v>0.65496479192939</v>
      </c>
      <c r="I81" s="0" t="n">
        <v>0.00132926164938944</v>
      </c>
      <c r="J81" s="0" t="n">
        <v>0.0250787928718797</v>
      </c>
    </row>
    <row r="82" customFormat="false" ht="14" hidden="false" customHeight="false" outlineLevel="0" collapsed="false">
      <c r="A82" s="0" t="s">
        <v>172</v>
      </c>
      <c r="B82" s="0" t="s">
        <v>173</v>
      </c>
      <c r="C82" s="0" t="s">
        <v>12</v>
      </c>
      <c r="D82" s="1" t="n">
        <v>2.817442372692</v>
      </c>
      <c r="E82" s="7" t="n">
        <v>3.22767310664727E-007</v>
      </c>
      <c r="F82" s="7" t="n">
        <v>4.38330073950387E-005</v>
      </c>
      <c r="G82" s="1" t="n">
        <v>2.32218874742469</v>
      </c>
      <c r="H82" s="0" t="n">
        <v>0.588256368861422</v>
      </c>
      <c r="I82" s="7" t="n">
        <v>7.89453265323511E-005</v>
      </c>
      <c r="J82" s="0" t="n">
        <v>0.00321331803877197</v>
      </c>
    </row>
    <row r="83" customFormat="false" ht="14" hidden="false" customHeight="false" outlineLevel="0" collapsed="false">
      <c r="A83" s="0" t="s">
        <v>174</v>
      </c>
      <c r="B83" s="0" t="s">
        <v>175</v>
      </c>
      <c r="C83" s="0" t="s">
        <v>12</v>
      </c>
      <c r="D83" s="1" t="n">
        <v>3.52327014183935</v>
      </c>
      <c r="E83" s="7" t="n">
        <v>3.55173082432642E-007</v>
      </c>
      <c r="F83" s="7" t="n">
        <v>4.77872227854511E-005</v>
      </c>
      <c r="G83" s="1" t="n">
        <v>2.89890482685654</v>
      </c>
      <c r="H83" s="0" t="n">
        <v>0.593991125370858</v>
      </c>
      <c r="I83" s="7" t="n">
        <v>1.05879438586689E-006</v>
      </c>
      <c r="J83" s="0" t="n">
        <v>0.000109115895184623</v>
      </c>
    </row>
    <row r="84" customFormat="false" ht="14" hidden="false" customHeight="false" outlineLevel="0" collapsed="false">
      <c r="A84" s="0" t="s">
        <v>176</v>
      </c>
      <c r="B84" s="0" t="s">
        <v>177</v>
      </c>
      <c r="C84" s="0" t="s">
        <v>12</v>
      </c>
      <c r="D84" s="1" t="n">
        <v>-6.14524676941347</v>
      </c>
      <c r="E84" s="7" t="n">
        <v>3.66458507910886E-007</v>
      </c>
      <c r="F84" s="7" t="n">
        <v>4.88532897105787E-005</v>
      </c>
      <c r="G84" s="1" t="n">
        <v>-3.17711787042235</v>
      </c>
      <c r="H84" s="0" t="n">
        <v>0.681016318943842</v>
      </c>
      <c r="I84" s="7" t="n">
        <v>3.08227766349361E-006</v>
      </c>
      <c r="J84" s="0" t="n">
        <v>0.000260398701908289</v>
      </c>
    </row>
    <row r="85" customFormat="false" ht="14" hidden="false" customHeight="false" outlineLevel="0" collapsed="false">
      <c r="A85" s="0" t="s">
        <v>178</v>
      </c>
      <c r="B85" s="0" t="s">
        <v>179</v>
      </c>
      <c r="C85" s="0" t="s">
        <v>12</v>
      </c>
      <c r="D85" s="1" t="n">
        <v>2.57392927557785</v>
      </c>
      <c r="E85" s="7" t="n">
        <v>3.77038194373383E-007</v>
      </c>
      <c r="F85" s="7" t="n">
        <v>4.93580360580146E-005</v>
      </c>
      <c r="G85" s="1" t="n">
        <v>2.12159839120347</v>
      </c>
      <c r="H85" s="0" t="n">
        <v>0.585271596404352</v>
      </c>
      <c r="I85" s="0" t="n">
        <v>0.000288982745746203</v>
      </c>
      <c r="J85" s="0" t="n">
        <v>0.0081065796881044</v>
      </c>
    </row>
    <row r="86" customFormat="false" ht="14" hidden="false" customHeight="false" outlineLevel="0" collapsed="false">
      <c r="A86" s="0" t="s">
        <v>180</v>
      </c>
      <c r="B86" s="0" t="s">
        <v>181</v>
      </c>
      <c r="C86" s="0" t="s">
        <v>12</v>
      </c>
      <c r="D86" s="1" t="n">
        <v>2.58263361266991</v>
      </c>
      <c r="E86" s="7" t="n">
        <v>3.98590770644718E-007</v>
      </c>
      <c r="F86" s="7" t="n">
        <v>5.17135936449857E-005</v>
      </c>
      <c r="G86" s="1" t="n">
        <v>2.38486831580398</v>
      </c>
      <c r="H86" s="0" t="n">
        <v>0.401694406537918</v>
      </c>
      <c r="I86" s="7" t="n">
        <v>2.9024667146264E-009</v>
      </c>
      <c r="J86" s="7" t="n">
        <v>8.26975369220317E-007</v>
      </c>
    </row>
    <row r="87" customFormat="false" ht="14" hidden="false" customHeight="false" outlineLevel="0" collapsed="false">
      <c r="A87" s="0" t="s">
        <v>182</v>
      </c>
      <c r="B87" s="0" t="s">
        <v>183</v>
      </c>
      <c r="C87" s="0" t="s">
        <v>12</v>
      </c>
      <c r="D87" s="1" t="n">
        <v>2.99641014642086</v>
      </c>
      <c r="E87" s="7" t="n">
        <v>4.02757608055465E-007</v>
      </c>
      <c r="F87" s="7" t="n">
        <v>5.17917770146368E-005</v>
      </c>
      <c r="G87" s="1" t="n">
        <v>2.25040496651542</v>
      </c>
      <c r="H87" s="0" t="n">
        <v>0.671037199780661</v>
      </c>
      <c r="I87" s="0" t="n">
        <v>0.000797613072932449</v>
      </c>
      <c r="J87" s="0" t="n">
        <v>0.017196017155462</v>
      </c>
    </row>
    <row r="88" customFormat="false" ht="14" hidden="false" customHeight="false" outlineLevel="0" collapsed="false">
      <c r="A88" s="0" t="s">
        <v>184</v>
      </c>
      <c r="B88" s="0" t="s">
        <v>185</v>
      </c>
      <c r="C88" s="0" t="s">
        <v>60</v>
      </c>
      <c r="D88" s="1" t="n">
        <v>-8.2372874772359</v>
      </c>
      <c r="E88" s="7" t="n">
        <v>4.0846566497517E-007</v>
      </c>
      <c r="F88" s="7" t="n">
        <v>5.20650401557386E-005</v>
      </c>
      <c r="G88" s="1" t="n">
        <v>-4.0768236008733</v>
      </c>
      <c r="H88" s="0" t="n">
        <v>0.656103696000721</v>
      </c>
      <c r="I88" s="7" t="n">
        <v>5.17552743898406E-010</v>
      </c>
      <c r="J88" s="7" t="n">
        <v>1.70921793672449E-007</v>
      </c>
    </row>
    <row r="89" customFormat="false" ht="14" hidden="false" customHeight="false" outlineLevel="0" collapsed="false">
      <c r="A89" s="0" t="s">
        <v>186</v>
      </c>
      <c r="B89" s="0" t="s">
        <v>187</v>
      </c>
      <c r="C89" s="0" t="s">
        <v>12</v>
      </c>
      <c r="D89" s="1" t="n">
        <v>2.62823914094368</v>
      </c>
      <c r="E89" s="7" t="n">
        <v>4.66395958101654E-007</v>
      </c>
      <c r="F89" s="7" t="n">
        <v>5.84241350618546E-005</v>
      </c>
      <c r="G89" s="1" t="n">
        <v>1.96502945149211</v>
      </c>
      <c r="H89" s="0" t="n">
        <v>0.669605196709086</v>
      </c>
      <c r="I89" s="0" t="n">
        <v>0.00333968207616452</v>
      </c>
      <c r="J89" s="0" t="n">
        <v>0.0451852143843079</v>
      </c>
    </row>
    <row r="90" customFormat="false" ht="14" hidden="false" customHeight="false" outlineLevel="0" collapsed="false">
      <c r="A90" s="0" t="s">
        <v>188</v>
      </c>
      <c r="B90" s="0" t="s">
        <v>189</v>
      </c>
      <c r="C90" s="0" t="s">
        <v>190</v>
      </c>
      <c r="D90" s="1" t="n">
        <v>-4.10849087367251</v>
      </c>
      <c r="E90" s="7" t="n">
        <v>5.09262373891096E-007</v>
      </c>
      <c r="F90" s="7" t="n">
        <v>6.32486457693292E-005</v>
      </c>
      <c r="G90" s="1" t="n">
        <v>-3.77662595816269</v>
      </c>
      <c r="H90" s="0" t="n">
        <v>0.388410515354573</v>
      </c>
      <c r="I90" s="7" t="n">
        <v>2.39915105424303E-022</v>
      </c>
      <c r="J90" s="7" t="n">
        <v>1.74310319846028E-018</v>
      </c>
    </row>
    <row r="91" customFormat="false" ht="14" hidden="false" customHeight="false" outlineLevel="0" collapsed="false">
      <c r="A91" s="0" t="s">
        <v>191</v>
      </c>
      <c r="B91" s="0" t="s">
        <v>192</v>
      </c>
      <c r="C91" s="0" t="s">
        <v>190</v>
      </c>
      <c r="D91" s="1" t="n">
        <v>-6.16434312136384</v>
      </c>
      <c r="E91" s="7" t="n">
        <v>5.20917384390954E-007</v>
      </c>
      <c r="F91" s="7" t="n">
        <v>6.41478856998725E-005</v>
      </c>
      <c r="G91" s="1" t="n">
        <v>-3.2323411066215</v>
      </c>
      <c r="H91" s="0" t="n">
        <v>0.678047231188001</v>
      </c>
      <c r="I91" s="7" t="n">
        <v>1.86866267700023E-006</v>
      </c>
      <c r="J91" s="0" t="n">
        <v>0.000176321671165521</v>
      </c>
    </row>
    <row r="92" customFormat="false" ht="14" hidden="false" customHeight="false" outlineLevel="0" collapsed="false">
      <c r="A92" s="0" t="s">
        <v>193</v>
      </c>
      <c r="B92" s="0" t="s">
        <v>194</v>
      </c>
      <c r="C92" s="0" t="s">
        <v>12</v>
      </c>
      <c r="D92" s="1" t="n">
        <v>3.2763752272961</v>
      </c>
      <c r="E92" s="7" t="n">
        <v>5.5258227798021E-007</v>
      </c>
      <c r="F92" s="7" t="n">
        <v>6.74754040447936E-005</v>
      </c>
      <c r="G92" s="1" t="n">
        <v>2.69514095675065</v>
      </c>
      <c r="H92" s="0" t="n">
        <v>0.591190321535852</v>
      </c>
      <c r="I92" s="7" t="n">
        <v>5.14374063482204E-006</v>
      </c>
      <c r="J92" s="0" t="n">
        <v>0.000397572846620208</v>
      </c>
    </row>
    <row r="93" customFormat="false" ht="14" hidden="false" customHeight="false" outlineLevel="0" collapsed="false">
      <c r="A93" s="0" t="s">
        <v>195</v>
      </c>
      <c r="B93" s="0" t="s">
        <v>196</v>
      </c>
      <c r="C93" s="0" t="s">
        <v>12</v>
      </c>
      <c r="D93" s="1" t="n">
        <v>3.06674647659546</v>
      </c>
      <c r="E93" s="7" t="n">
        <v>5.58108657533465E-007</v>
      </c>
      <c r="F93" s="7" t="n">
        <v>6.75823075218232E-005</v>
      </c>
      <c r="G93" s="1" t="n">
        <v>2.44710626226607</v>
      </c>
      <c r="H93" s="0" t="n">
        <v>0.621660432562995</v>
      </c>
      <c r="I93" s="7" t="n">
        <v>8.27118801919576E-005</v>
      </c>
      <c r="J93" s="0" t="n">
        <v>0.00331098162829018</v>
      </c>
    </row>
    <row r="94" customFormat="false" ht="14" hidden="false" customHeight="false" outlineLevel="0" collapsed="false">
      <c r="A94" s="0" t="s">
        <v>197</v>
      </c>
      <c r="B94" s="0" t="s">
        <v>198</v>
      </c>
      <c r="C94" s="0" t="s">
        <v>12</v>
      </c>
      <c r="D94" s="1" t="n">
        <v>2.90187898347756</v>
      </c>
      <c r="E94" s="7" t="n">
        <v>5.63395322976513E-007</v>
      </c>
      <c r="F94" s="7" t="n">
        <v>6.76586565138158E-005</v>
      </c>
      <c r="G94" s="1" t="n">
        <v>2.49526946448795</v>
      </c>
      <c r="H94" s="0" t="n">
        <v>0.532787039295287</v>
      </c>
      <c r="I94" s="7" t="n">
        <v>2.82117285824162E-006</v>
      </c>
      <c r="J94" s="0" t="n">
        <v>0.000244014659542315</v>
      </c>
    </row>
    <row r="95" customFormat="false" ht="14" hidden="false" customHeight="false" outlineLevel="0" collapsed="false">
      <c r="A95" s="0" t="s">
        <v>199</v>
      </c>
      <c r="B95" s="0" t="s">
        <v>200</v>
      </c>
      <c r="C95" s="0" t="s">
        <v>60</v>
      </c>
      <c r="D95" s="1" t="n">
        <v>-6.57448365803744</v>
      </c>
      <c r="E95" s="7" t="n">
        <v>6.18331287954917E-007</v>
      </c>
      <c r="F95" s="7" t="n">
        <v>7.36473110268271E-005</v>
      </c>
      <c r="G95" s="1" t="n">
        <v>-2.96593551506282</v>
      </c>
      <c r="H95" s="0" t="n">
        <v>0.69681008610971</v>
      </c>
      <c r="I95" s="7" t="n">
        <v>2.07700825726366E-005</v>
      </c>
      <c r="J95" s="0" t="n">
        <v>0.00114756680556267</v>
      </c>
    </row>
    <row r="96" customFormat="false" ht="14" hidden="false" customHeight="false" outlineLevel="0" collapsed="false">
      <c r="A96" s="0" t="s">
        <v>201</v>
      </c>
      <c r="B96" s="0" t="s">
        <v>202</v>
      </c>
      <c r="C96" s="0" t="s">
        <v>60</v>
      </c>
      <c r="D96" s="1" t="n">
        <v>-4.75461409038244</v>
      </c>
      <c r="E96" s="7" t="n">
        <v>6.35652483505827E-007</v>
      </c>
      <c r="F96" s="7" t="n">
        <v>7.50948474619771E-005</v>
      </c>
      <c r="G96" s="1" t="n">
        <v>-2.22163379243144</v>
      </c>
      <c r="H96" s="0" t="n">
        <v>0.715409168271272</v>
      </c>
      <c r="I96" s="0" t="n">
        <v>0.00190019920603595</v>
      </c>
      <c r="J96" s="0" t="n">
        <v>0.0314485132834947</v>
      </c>
    </row>
    <row r="97" customFormat="false" ht="14" hidden="false" customHeight="false" outlineLevel="0" collapsed="false">
      <c r="A97" s="0" t="s">
        <v>203</v>
      </c>
      <c r="B97" s="0" t="s">
        <v>204</v>
      </c>
      <c r="C97" s="0" t="s">
        <v>12</v>
      </c>
      <c r="D97" s="1" t="n">
        <v>-4.59325338994568</v>
      </c>
      <c r="E97" s="7" t="n">
        <v>6.76535682988635E-007</v>
      </c>
      <c r="F97" s="7" t="n">
        <v>7.86459200760629E-005</v>
      </c>
      <c r="G97" s="1" t="n">
        <v>-2.78996872931666</v>
      </c>
      <c r="H97" s="0" t="n">
        <v>0.669012041131655</v>
      </c>
      <c r="I97" s="7" t="n">
        <v>3.04223237162827E-005</v>
      </c>
      <c r="J97" s="0" t="n">
        <v>0.00150362852354185</v>
      </c>
    </row>
    <row r="98" customFormat="false" ht="14" hidden="false" customHeight="false" outlineLevel="0" collapsed="false">
      <c r="A98" s="0" t="s">
        <v>205</v>
      </c>
      <c r="B98" s="0" t="s">
        <v>206</v>
      </c>
      <c r="C98" s="0" t="s">
        <v>60</v>
      </c>
      <c r="D98" s="1" t="n">
        <v>-4.33612083934066</v>
      </c>
      <c r="E98" s="7" t="n">
        <v>6.8595052948094E-007</v>
      </c>
      <c r="F98" s="7" t="n">
        <v>7.91075170149805E-005</v>
      </c>
      <c r="G98" s="1" t="n">
        <v>-2.10576423994237</v>
      </c>
      <c r="H98" s="0" t="n">
        <v>0.71531094663118</v>
      </c>
      <c r="I98" s="0" t="n">
        <v>0.00324162761808106</v>
      </c>
      <c r="J98" s="0" t="n">
        <v>0.0444285078685442</v>
      </c>
    </row>
    <row r="99" customFormat="false" ht="14" hidden="false" customHeight="false" outlineLevel="0" collapsed="false">
      <c r="A99" s="0" t="s">
        <v>207</v>
      </c>
      <c r="B99" s="0" t="s">
        <v>208</v>
      </c>
      <c r="C99" s="0" t="s">
        <v>60</v>
      </c>
      <c r="D99" s="1" t="n">
        <v>-4.40811823356448</v>
      </c>
      <c r="E99" s="7" t="n">
        <v>8.07733670119426E-007</v>
      </c>
      <c r="F99" s="7" t="n">
        <v>9.24187240984675E-005</v>
      </c>
      <c r="G99" s="1" t="n">
        <v>-3.73156751921205</v>
      </c>
      <c r="H99" s="0" t="n">
        <v>0.499579079302161</v>
      </c>
      <c r="I99" s="7" t="n">
        <v>8.05471586849723E-014</v>
      </c>
      <c r="J99" s="7" t="n">
        <v>6.50239312695185E-011</v>
      </c>
    </row>
    <row r="100" customFormat="false" ht="14" hidden="false" customHeight="false" outlineLevel="0" collapsed="false">
      <c r="A100" s="0" t="s">
        <v>209</v>
      </c>
      <c r="B100" s="0" t="s">
        <v>210</v>
      </c>
      <c r="C100" s="0" t="s">
        <v>12</v>
      </c>
      <c r="D100" s="1" t="n">
        <v>3.59078563567141</v>
      </c>
      <c r="E100" s="7" t="n">
        <v>8.24121085770109E-007</v>
      </c>
      <c r="F100" s="7" t="n">
        <v>9.35570585728551E-005</v>
      </c>
      <c r="G100" s="1" t="n">
        <v>3.0889386150572</v>
      </c>
      <c r="H100" s="0" t="n">
        <v>0.536653946439146</v>
      </c>
      <c r="I100" s="7" t="n">
        <v>8.61698287118452E-009</v>
      </c>
      <c r="J100" s="7" t="n">
        <v>1.84137320737033E-006</v>
      </c>
    </row>
    <row r="101" customFormat="false" ht="14" hidden="false" customHeight="false" outlineLevel="0" collapsed="false">
      <c r="A101" s="0" t="s">
        <v>211</v>
      </c>
      <c r="B101" s="0" t="s">
        <v>212</v>
      </c>
      <c r="C101" s="0" t="s">
        <v>12</v>
      </c>
      <c r="D101" s="1" t="n">
        <v>2.81093386040447</v>
      </c>
      <c r="E101" s="7" t="n">
        <v>9.17134949068654E-007</v>
      </c>
      <c r="F101" s="0" t="n">
        <v>0.000103309208875323</v>
      </c>
      <c r="G101" s="1" t="n">
        <v>2.30921046057166</v>
      </c>
      <c r="H101" s="0" t="n">
        <v>0.590583310704944</v>
      </c>
      <c r="I101" s="7" t="n">
        <v>9.22768975608836E-005</v>
      </c>
      <c r="J101" s="0" t="n">
        <v>0.00355669920015172</v>
      </c>
    </row>
    <row r="102" customFormat="false" ht="14" hidden="false" customHeight="false" outlineLevel="0" collapsed="false">
      <c r="A102" s="0" t="s">
        <v>213</v>
      </c>
      <c r="B102" s="0" t="s">
        <v>214</v>
      </c>
      <c r="C102" s="0" t="s">
        <v>12</v>
      </c>
      <c r="D102" s="1" t="n">
        <v>-4.18416761474484</v>
      </c>
      <c r="E102" s="7" t="n">
        <v>1.24654735351853E-006</v>
      </c>
      <c r="F102" s="0" t="n">
        <v>0.000137224087833165</v>
      </c>
      <c r="G102" s="1" t="n">
        <v>-2.89733483835119</v>
      </c>
      <c r="H102" s="0" t="n">
        <v>0.631590728837028</v>
      </c>
      <c r="I102" s="7" t="n">
        <v>4.48883553490442E-006</v>
      </c>
      <c r="J102" s="0" t="n">
        <v>0.00035839158877855</v>
      </c>
    </row>
    <row r="103" customFormat="false" ht="14" hidden="false" customHeight="false" outlineLevel="0" collapsed="false">
      <c r="A103" s="0" t="s">
        <v>215</v>
      </c>
      <c r="B103" s="0" t="s">
        <v>216</v>
      </c>
      <c r="C103" s="0" t="s">
        <v>12</v>
      </c>
      <c r="D103" s="1" t="n">
        <v>2.72977493896756</v>
      </c>
      <c r="E103" s="7" t="n">
        <v>1.55639824486932E-006</v>
      </c>
      <c r="F103" s="0" t="n">
        <v>0.00016877629027012</v>
      </c>
      <c r="G103" s="1" t="n">
        <v>2.48787233188766</v>
      </c>
      <c r="H103" s="0" t="n">
        <v>0.432717343498267</v>
      </c>
      <c r="I103" s="7" t="n">
        <v>8.9551846867495E-009</v>
      </c>
      <c r="J103" s="7" t="n">
        <v>1.88590998091532E-006</v>
      </c>
    </row>
    <row r="104" customFormat="false" ht="14" hidden="false" customHeight="false" outlineLevel="0" collapsed="false">
      <c r="A104" s="0" t="s">
        <v>217</v>
      </c>
      <c r="B104" s="0" t="s">
        <v>218</v>
      </c>
      <c r="C104" s="0" t="s">
        <v>60</v>
      </c>
      <c r="D104" s="1" t="n">
        <v>-4.04994809693575</v>
      </c>
      <c r="E104" s="7" t="n">
        <v>1.57855028715636E-006</v>
      </c>
      <c r="F104" s="0" t="n">
        <v>0.000169910475723475</v>
      </c>
      <c r="G104" s="1" t="n">
        <v>-3.11377089763581</v>
      </c>
      <c r="H104" s="0" t="n">
        <v>0.579978943132154</v>
      </c>
      <c r="I104" s="7" t="n">
        <v>7.92774515640687E-008</v>
      </c>
      <c r="J104" s="7" t="n">
        <v>1.33951238218312E-005</v>
      </c>
    </row>
    <row r="105" customFormat="false" ht="14" hidden="false" customHeight="false" outlineLevel="0" collapsed="false">
      <c r="A105" s="0" t="s">
        <v>219</v>
      </c>
      <c r="B105" s="0" t="s">
        <v>220</v>
      </c>
      <c r="C105" s="0" t="s">
        <v>12</v>
      </c>
      <c r="D105" s="1" t="n">
        <v>-4.42317928233992</v>
      </c>
      <c r="E105" s="7" t="n">
        <v>1.76792488395123E-006</v>
      </c>
      <c r="F105" s="0" t="n">
        <v>0.000187516178749601</v>
      </c>
      <c r="G105" s="1" t="n">
        <v>-2.21016737255999</v>
      </c>
      <c r="H105" s="0" t="n">
        <v>0.710303722280941</v>
      </c>
      <c r="I105" s="0" t="n">
        <v>0.001860885868731</v>
      </c>
      <c r="J105" s="0" t="n">
        <v>0.0311168383872614</v>
      </c>
    </row>
    <row r="106" customFormat="false" ht="14" hidden="false" customHeight="false" outlineLevel="0" collapsed="false">
      <c r="A106" s="0" t="s">
        <v>221</v>
      </c>
      <c r="B106" s="0" t="s">
        <v>222</v>
      </c>
      <c r="C106" s="0" t="s">
        <v>12</v>
      </c>
      <c r="D106" s="1" t="n">
        <v>2.62916426825507</v>
      </c>
      <c r="E106" s="7" t="n">
        <v>2.24771595723873E-006</v>
      </c>
      <c r="F106" s="0" t="n">
        <v>0.000236677975178522</v>
      </c>
      <c r="G106" s="1" t="n">
        <v>1.97760829695791</v>
      </c>
      <c r="H106" s="0" t="n">
        <v>0.665557445018729</v>
      </c>
      <c r="I106" s="0" t="n">
        <v>0.0029648760286644</v>
      </c>
      <c r="J106" s="0" t="n">
        <v>0.0421327998976321</v>
      </c>
    </row>
    <row r="107" customFormat="false" ht="14" hidden="false" customHeight="false" outlineLevel="0" collapsed="false">
      <c r="A107" s="0" t="s">
        <v>223</v>
      </c>
      <c r="B107" s="0" t="s">
        <v>224</v>
      </c>
      <c r="C107" s="0" t="s">
        <v>12</v>
      </c>
      <c r="D107" s="1" t="n">
        <v>2.66734433177996</v>
      </c>
      <c r="E107" s="7" t="n">
        <v>2.29857478245135E-006</v>
      </c>
      <c r="F107" s="0" t="n">
        <v>0.000238575644027147</v>
      </c>
      <c r="G107" s="1" t="n">
        <v>2.50505804733636</v>
      </c>
      <c r="H107" s="0" t="n">
        <v>0.357878255838486</v>
      </c>
      <c r="I107" s="7" t="n">
        <v>2.56421045716927E-012</v>
      </c>
      <c r="J107" s="7" t="n">
        <v>1.38002007974543E-009</v>
      </c>
    </row>
    <row r="108" customFormat="false" ht="14" hidden="false" customHeight="false" outlineLevel="0" collapsed="false">
      <c r="A108" s="0" t="s">
        <v>225</v>
      </c>
      <c r="B108" s="0" t="s">
        <v>226</v>
      </c>
      <c r="C108" s="0" t="s">
        <v>190</v>
      </c>
      <c r="D108" s="1" t="n">
        <v>-6.06059046223727</v>
      </c>
      <c r="E108" s="7" t="n">
        <v>2.58928808682317E-006</v>
      </c>
      <c r="F108" s="0" t="n">
        <v>0.00026684358290516</v>
      </c>
      <c r="G108" s="1" t="n">
        <v>-4.51752579991239</v>
      </c>
      <c r="H108" s="0" t="n">
        <v>0.570213668234801</v>
      </c>
      <c r="I108" s="7" t="n">
        <v>2.32755774063235E-015</v>
      </c>
      <c r="J108" s="7" t="n">
        <v>3.07470377537533E-012</v>
      </c>
    </row>
    <row r="109" customFormat="false" ht="14" hidden="false" customHeight="false" outlineLevel="0" collapsed="false">
      <c r="A109" s="0" t="s">
        <v>227</v>
      </c>
      <c r="B109" s="0" t="s">
        <v>228</v>
      </c>
      <c r="C109" s="0" t="s">
        <v>12</v>
      </c>
      <c r="D109" s="1" t="n">
        <v>2.74501573688777</v>
      </c>
      <c r="E109" s="7" t="n">
        <v>2.63049579434282E-006</v>
      </c>
      <c r="F109" s="0" t="n">
        <v>0.000269181228081659</v>
      </c>
      <c r="G109" s="1" t="n">
        <v>2.09280960222762</v>
      </c>
      <c r="H109" s="0" t="n">
        <v>0.657402679587008</v>
      </c>
      <c r="I109" s="0" t="n">
        <v>0.00145530448721226</v>
      </c>
      <c r="J109" s="0" t="n">
        <v>0.0263022755020913</v>
      </c>
    </row>
    <row r="110" customFormat="false" ht="14" hidden="false" customHeight="false" outlineLevel="0" collapsed="false">
      <c r="A110" s="0" t="s">
        <v>229</v>
      </c>
      <c r="B110" s="0" t="s">
        <v>230</v>
      </c>
      <c r="C110" s="0" t="s">
        <v>12</v>
      </c>
      <c r="D110" s="1" t="n">
        <v>3.11841437477135</v>
      </c>
      <c r="E110" s="7" t="n">
        <v>2.95403350666345E-006</v>
      </c>
      <c r="F110" s="0" t="n">
        <v>0.000298090700592545</v>
      </c>
      <c r="G110" s="1" t="n">
        <v>2.1924564165006</v>
      </c>
      <c r="H110" s="0" t="n">
        <v>0.70533491892226</v>
      </c>
      <c r="I110" s="0" t="n">
        <v>0.00188109288252835</v>
      </c>
      <c r="J110" s="0" t="n">
        <v>0.0313825036464058</v>
      </c>
    </row>
    <row r="111" customFormat="false" ht="14" hidden="false" customHeight="false" outlineLevel="0" collapsed="false">
      <c r="A111" s="0" t="s">
        <v>231</v>
      </c>
      <c r="B111" s="0" t="s">
        <v>232</v>
      </c>
      <c r="C111" s="0" t="s">
        <v>12</v>
      </c>
      <c r="D111" s="1" t="n">
        <v>-3.85685798509567</v>
      </c>
      <c r="E111" s="7" t="n">
        <v>3.40752196062685E-006</v>
      </c>
      <c r="F111" s="0" t="n">
        <v>0.000339141791848416</v>
      </c>
      <c r="G111" s="1" t="n">
        <v>-3.00196733715285</v>
      </c>
      <c r="H111" s="0" t="n">
        <v>0.574114505634305</v>
      </c>
      <c r="I111" s="7" t="n">
        <v>1.70553694237551E-007</v>
      </c>
      <c r="J111" s="7" t="n">
        <v>2.50334922319783E-005</v>
      </c>
    </row>
    <row r="112" customFormat="false" ht="14" hidden="false" customHeight="false" outlineLevel="0" collapsed="false">
      <c r="A112" s="0" t="s">
        <v>233</v>
      </c>
      <c r="B112" s="0" t="s">
        <v>234</v>
      </c>
      <c r="C112" s="0" t="s">
        <v>12</v>
      </c>
      <c r="D112" s="1" t="n">
        <v>2.96409943547383</v>
      </c>
      <c r="E112" s="7" t="n">
        <v>3.51985466544172E-006</v>
      </c>
      <c r="F112" s="0" t="n">
        <v>0.000347829278292935</v>
      </c>
      <c r="G112" s="1" t="n">
        <v>2.35570540934649</v>
      </c>
      <c r="H112" s="0" t="n">
        <v>0.626391992162984</v>
      </c>
      <c r="I112" s="0" t="n">
        <v>0.000169402807846401</v>
      </c>
      <c r="J112" s="0" t="n">
        <v>0.00532812164678799</v>
      </c>
    </row>
    <row r="113" customFormat="false" ht="14" hidden="false" customHeight="false" outlineLevel="0" collapsed="false">
      <c r="A113" s="0" t="s">
        <v>235</v>
      </c>
      <c r="B113" s="0" t="s">
        <v>236</v>
      </c>
      <c r="C113" s="0" t="s">
        <v>60</v>
      </c>
      <c r="D113" s="1" t="n">
        <v>-3.92803413914455</v>
      </c>
      <c r="E113" s="7" t="n">
        <v>4.23795353282392E-006</v>
      </c>
      <c r="F113" s="0" t="n">
        <v>0.000405142781483318</v>
      </c>
      <c r="G113" s="1" t="n">
        <v>-3.49405848338351</v>
      </c>
      <c r="H113" s="0" t="n">
        <v>0.443000548695575</v>
      </c>
      <c r="I113" s="7" t="n">
        <v>3.0890473323991E-015</v>
      </c>
      <c r="J113" s="7" t="n">
        <v>3.74057889892428E-012</v>
      </c>
    </row>
    <row r="114" customFormat="false" ht="14" hidden="false" customHeight="false" outlineLevel="0" collapsed="false">
      <c r="A114" s="0" t="s">
        <v>237</v>
      </c>
      <c r="B114" s="0" t="s">
        <v>238</v>
      </c>
      <c r="C114" s="0" t="s">
        <v>12</v>
      </c>
      <c r="D114" s="1" t="n">
        <v>-3.7777154618582</v>
      </c>
      <c r="E114" s="7" t="n">
        <v>4.44494897178836E-006</v>
      </c>
      <c r="F114" s="0" t="n">
        <v>0.000416706796832624</v>
      </c>
      <c r="G114" s="1" t="n">
        <v>-2.47606414488676</v>
      </c>
      <c r="H114" s="0" t="n">
        <v>0.657630823068073</v>
      </c>
      <c r="I114" s="0" t="n">
        <v>0.000166463866866529</v>
      </c>
      <c r="J114" s="0" t="n">
        <v>0.00526990511860029</v>
      </c>
    </row>
    <row r="115" customFormat="false" ht="14" hidden="false" customHeight="false" outlineLevel="0" collapsed="false">
      <c r="A115" s="0" t="s">
        <v>239</v>
      </c>
      <c r="B115" s="0" t="s">
        <v>240</v>
      </c>
      <c r="C115" s="0" t="s">
        <v>60</v>
      </c>
      <c r="D115" s="1" t="n">
        <v>-4.74179522574433</v>
      </c>
      <c r="E115" s="7" t="n">
        <v>4.50649150929092E-006</v>
      </c>
      <c r="F115" s="0" t="n">
        <v>0.000419768128984015</v>
      </c>
      <c r="G115" s="1" t="n">
        <v>-3.42960990641546</v>
      </c>
      <c r="H115" s="0" t="n">
        <v>0.60454597751679</v>
      </c>
      <c r="I115" s="7" t="n">
        <v>1.40290343236054E-008</v>
      </c>
      <c r="J115" s="7" t="n">
        <v>2.7180786367508E-006</v>
      </c>
    </row>
    <row r="116" customFormat="false" ht="14" hidden="false" customHeight="false" outlineLevel="0" collapsed="false">
      <c r="A116" s="0" t="s">
        <v>241</v>
      </c>
      <c r="B116" s="0" t="s">
        <v>242</v>
      </c>
      <c r="C116" s="0" t="s">
        <v>12</v>
      </c>
      <c r="D116" s="1" t="n">
        <v>2.60332687579039</v>
      </c>
      <c r="E116" s="7" t="n">
        <v>4.93964357370244E-006</v>
      </c>
      <c r="F116" s="0" t="n">
        <v>0.000451389836404559</v>
      </c>
      <c r="G116" s="1" t="n">
        <v>2.3459603504929</v>
      </c>
      <c r="H116" s="0" t="n">
        <v>0.457303685885089</v>
      </c>
      <c r="I116" s="7" t="n">
        <v>2.89767619011239E-007</v>
      </c>
      <c r="J116" s="7" t="n">
        <v>3.89871599245585E-005</v>
      </c>
    </row>
    <row r="117" customFormat="false" ht="14" hidden="false" customHeight="false" outlineLevel="0" collapsed="false">
      <c r="A117" s="0" t="s">
        <v>243</v>
      </c>
      <c r="B117" s="0" t="s">
        <v>244</v>
      </c>
      <c r="C117" s="0" t="s">
        <v>12</v>
      </c>
      <c r="D117" s="1" t="n">
        <v>-3.73931855799197</v>
      </c>
      <c r="E117" s="7" t="n">
        <v>4.97022736389301E-006</v>
      </c>
      <c r="F117" s="0" t="n">
        <v>0.000451389836404559</v>
      </c>
      <c r="G117" s="1" t="n">
        <v>-2.8214188641743</v>
      </c>
      <c r="H117" s="0" t="n">
        <v>0.594963569887837</v>
      </c>
      <c r="I117" s="7" t="n">
        <v>2.11440246808693E-006</v>
      </c>
      <c r="J117" s="0" t="n">
        <v>0.000190834672445783</v>
      </c>
    </row>
    <row r="118" customFormat="false" ht="14" hidden="false" customHeight="false" outlineLevel="0" collapsed="false">
      <c r="A118" s="0" t="s">
        <v>245</v>
      </c>
      <c r="B118" s="0" t="s">
        <v>246</v>
      </c>
      <c r="C118" s="0" t="s">
        <v>12</v>
      </c>
      <c r="D118" s="1" t="n">
        <v>2.54725394304088</v>
      </c>
      <c r="E118" s="7" t="n">
        <v>5.1079494161223E-006</v>
      </c>
      <c r="F118" s="0" t="n">
        <v>0.000461016229600454</v>
      </c>
      <c r="G118" s="1" t="n">
        <v>1.99973589668938</v>
      </c>
      <c r="H118" s="0" t="n">
        <v>0.632434090564214</v>
      </c>
      <c r="I118" s="0" t="n">
        <v>0.00156707175086715</v>
      </c>
      <c r="J118" s="0" t="n">
        <v>0.0278375545377146</v>
      </c>
    </row>
    <row r="119" customFormat="false" ht="14" hidden="false" customHeight="false" outlineLevel="0" collapsed="false">
      <c r="A119" s="0" t="s">
        <v>247</v>
      </c>
      <c r="B119" s="0" t="s">
        <v>248</v>
      </c>
      <c r="C119" s="0" t="s">
        <v>40</v>
      </c>
      <c r="D119" s="1" t="n">
        <v>-5.52644959732446</v>
      </c>
      <c r="E119" s="7" t="n">
        <v>5.29102826082067E-006</v>
      </c>
      <c r="F119" s="0" t="n">
        <v>0.000474592170728303</v>
      </c>
      <c r="G119" s="1" t="n">
        <v>-3.22864442061208</v>
      </c>
      <c r="H119" s="0" t="n">
        <v>0.664592952611408</v>
      </c>
      <c r="I119" s="7" t="n">
        <v>1.18530700973192E-006</v>
      </c>
      <c r="J119" s="0" t="n">
        <v>0.000121293634918412</v>
      </c>
    </row>
    <row r="120" customFormat="false" ht="14" hidden="false" customHeight="false" outlineLevel="0" collapsed="false">
      <c r="A120" s="0" t="s">
        <v>249</v>
      </c>
      <c r="B120" s="0" t="s">
        <v>250</v>
      </c>
      <c r="C120" s="0" t="s">
        <v>12</v>
      </c>
      <c r="D120" s="1" t="n">
        <v>2.93905370818671</v>
      </c>
      <c r="E120" s="7" t="n">
        <v>5.59794151235874E-006</v>
      </c>
      <c r="F120" s="0" t="n">
        <v>0.000499041031387024</v>
      </c>
      <c r="G120" s="1" t="n">
        <v>2.24003427943613</v>
      </c>
      <c r="H120" s="0" t="n">
        <v>0.658381969249575</v>
      </c>
      <c r="I120" s="0" t="n">
        <v>0.000668133308921629</v>
      </c>
      <c r="J120" s="0" t="n">
        <v>0.0149134333516746</v>
      </c>
    </row>
    <row r="121" customFormat="false" ht="14" hidden="false" customHeight="false" outlineLevel="0" collapsed="false">
      <c r="A121" s="0" t="s">
        <v>251</v>
      </c>
      <c r="B121" s="0" t="s">
        <v>252</v>
      </c>
      <c r="C121" s="0" t="s">
        <v>12</v>
      </c>
      <c r="D121" s="1" t="n">
        <v>-3.97991744059742</v>
      </c>
      <c r="E121" s="7" t="n">
        <v>5.76992486119408E-006</v>
      </c>
      <c r="F121" s="0" t="n">
        <v>0.000511236452182995</v>
      </c>
      <c r="G121" s="1" t="n">
        <v>-2.88251008380362</v>
      </c>
      <c r="H121" s="0" t="n">
        <v>0.613962207610784</v>
      </c>
      <c r="I121" s="7" t="n">
        <v>2.66696981148431E-006</v>
      </c>
      <c r="J121" s="0" t="n">
        <v>0.000232058313357357</v>
      </c>
    </row>
    <row r="122" customFormat="false" ht="14" hidden="false" customHeight="false" outlineLevel="0" collapsed="false">
      <c r="A122" s="0" t="s">
        <v>253</v>
      </c>
      <c r="B122" s="0" t="s">
        <v>226</v>
      </c>
      <c r="C122" s="0" t="s">
        <v>190</v>
      </c>
      <c r="D122" s="1" t="n">
        <v>-5.74748299921075</v>
      </c>
      <c r="E122" s="7" t="n">
        <v>6.55572270624227E-006</v>
      </c>
      <c r="F122" s="0" t="n">
        <v>0.000577340646329736</v>
      </c>
      <c r="G122" s="1" t="n">
        <v>-4.19302649254529</v>
      </c>
      <c r="H122" s="0" t="n">
        <v>0.585394632299688</v>
      </c>
      <c r="I122" s="7" t="n">
        <v>7.90832631647982E-013</v>
      </c>
      <c r="J122" s="7" t="n">
        <v>4.59663558819073E-010</v>
      </c>
    </row>
    <row r="123" customFormat="false" ht="14" hidden="false" customHeight="false" outlineLevel="0" collapsed="false">
      <c r="A123" s="0" t="s">
        <v>254</v>
      </c>
      <c r="B123" s="0" t="s">
        <v>255</v>
      </c>
      <c r="C123" s="0" t="s">
        <v>12</v>
      </c>
      <c r="D123" s="1" t="n">
        <v>-3.65673025436889</v>
      </c>
      <c r="E123" s="7" t="n">
        <v>6.70114833365426E-006</v>
      </c>
      <c r="F123" s="0" t="n">
        <v>0.000581899729733392</v>
      </c>
      <c r="G123" s="1" t="n">
        <v>-2.93546755434517</v>
      </c>
      <c r="H123" s="0" t="n">
        <v>0.553731077207553</v>
      </c>
      <c r="I123" s="7" t="n">
        <v>1.15011688948405E-007</v>
      </c>
      <c r="J123" s="7" t="n">
        <v>1.77790941713752E-005</v>
      </c>
    </row>
    <row r="124" customFormat="false" ht="14" hidden="false" customHeight="false" outlineLevel="0" collapsed="false">
      <c r="A124" s="0" t="s">
        <v>256</v>
      </c>
      <c r="B124" s="0" t="s">
        <v>257</v>
      </c>
      <c r="C124" s="0" t="s">
        <v>12</v>
      </c>
      <c r="D124" s="1" t="n">
        <v>-3.85573273696485</v>
      </c>
      <c r="E124" s="7" t="n">
        <v>6.72762745820727E-006</v>
      </c>
      <c r="F124" s="0" t="n">
        <v>0.000581899729733392</v>
      </c>
      <c r="G124" s="1" t="n">
        <v>-2.50412728372046</v>
      </c>
      <c r="H124" s="0" t="n">
        <v>0.659602515460534</v>
      </c>
      <c r="I124" s="0" t="n">
        <v>0.00014680151235162</v>
      </c>
      <c r="J124" s="0" t="n">
        <v>0.00483712647614826</v>
      </c>
    </row>
    <row r="125" customFormat="false" ht="14" hidden="false" customHeight="false" outlineLevel="0" collapsed="false">
      <c r="A125" s="0" t="s">
        <v>258</v>
      </c>
      <c r="B125" s="0" t="s">
        <v>259</v>
      </c>
      <c r="C125" s="0" t="s">
        <v>60</v>
      </c>
      <c r="D125" s="1" t="n">
        <v>-4.90214253083313</v>
      </c>
      <c r="E125" s="7" t="n">
        <v>6.82997426973652E-006</v>
      </c>
      <c r="F125" s="0" t="n">
        <v>0.000583802094785538</v>
      </c>
      <c r="G125" s="1" t="n">
        <v>-3.2461969010975</v>
      </c>
      <c r="H125" s="0" t="n">
        <v>0.637964863455337</v>
      </c>
      <c r="I125" s="7" t="n">
        <v>3.6116726791308E-007</v>
      </c>
      <c r="J125" s="7" t="n">
        <v>4.56358397395214E-005</v>
      </c>
    </row>
    <row r="126" customFormat="false" ht="14" hidden="false" customHeight="false" outlineLevel="0" collapsed="false">
      <c r="A126" s="0" t="s">
        <v>260</v>
      </c>
      <c r="B126" s="0" t="s">
        <v>261</v>
      </c>
      <c r="C126" s="0" t="s">
        <v>12</v>
      </c>
      <c r="D126" s="1" t="n">
        <v>2.27663165579602</v>
      </c>
      <c r="E126" s="7" t="n">
        <v>7.0026938163666E-006</v>
      </c>
      <c r="F126" s="0" t="n">
        <v>0.000595065168687854</v>
      </c>
      <c r="G126" s="1" t="n">
        <v>1.82795727880571</v>
      </c>
      <c r="H126" s="0" t="n">
        <v>0.610095330137313</v>
      </c>
      <c r="I126" s="0" t="n">
        <v>0.00273382283472926</v>
      </c>
      <c r="J126" s="0" t="n">
        <v>0.039964969428019</v>
      </c>
    </row>
    <row r="127" customFormat="false" ht="14" hidden="false" customHeight="false" outlineLevel="0" collapsed="false">
      <c r="A127" s="0" t="s">
        <v>262</v>
      </c>
      <c r="B127" s="0" t="s">
        <v>263</v>
      </c>
      <c r="C127" s="0" t="s">
        <v>12</v>
      </c>
      <c r="D127" s="1" t="n">
        <v>-3.92870265850396</v>
      </c>
      <c r="E127" s="7" t="n">
        <v>7.15997471498194E-006</v>
      </c>
      <c r="F127" s="0" t="n">
        <v>0.000604892980136061</v>
      </c>
      <c r="G127" s="1" t="n">
        <v>-2.88763433233576</v>
      </c>
      <c r="H127" s="0" t="n">
        <v>0.607137291627809</v>
      </c>
      <c r="I127" s="7" t="n">
        <v>1.97322608765859E-006</v>
      </c>
      <c r="J127" s="0" t="n">
        <v>0.000181474356201057</v>
      </c>
    </row>
    <row r="128" customFormat="false" ht="14" hidden="false" customHeight="false" outlineLevel="0" collapsed="false">
      <c r="A128" s="0" t="s">
        <v>264</v>
      </c>
      <c r="B128" s="0" t="s">
        <v>265</v>
      </c>
      <c r="C128" s="0" t="s">
        <v>12</v>
      </c>
      <c r="D128" s="1" t="n">
        <v>2.39597406158883</v>
      </c>
      <c r="E128" s="7" t="n">
        <v>7.29603902529297E-006</v>
      </c>
      <c r="F128" s="0" t="n">
        <v>0.000612825104488625</v>
      </c>
      <c r="G128" s="1" t="n">
        <v>1.8549678815932</v>
      </c>
      <c r="H128" s="0" t="n">
        <v>0.642991477799207</v>
      </c>
      <c r="I128" s="0" t="n">
        <v>0.00391534591190648</v>
      </c>
      <c r="J128" s="0" t="n">
        <v>0.0498195196549151</v>
      </c>
    </row>
    <row r="129" customFormat="false" ht="14" hidden="false" customHeight="false" outlineLevel="0" collapsed="false">
      <c r="A129" s="0" t="s">
        <v>266</v>
      </c>
      <c r="B129" s="0" t="s">
        <v>267</v>
      </c>
      <c r="C129" s="0" t="s">
        <v>12</v>
      </c>
      <c r="D129" s="1" t="n">
        <v>2.28774621554239</v>
      </c>
      <c r="E129" s="7" t="n">
        <v>7.54328734569406E-006</v>
      </c>
      <c r="F129" s="0" t="n">
        <v>0.000629951197817704</v>
      </c>
      <c r="G129" s="1" t="n">
        <v>2.0308334236176</v>
      </c>
      <c r="H129" s="0" t="n">
        <v>0.480258299367992</v>
      </c>
      <c r="I129" s="7" t="n">
        <v>2.35121319461644E-005</v>
      </c>
      <c r="J129" s="0" t="n">
        <v>0.00125148274472423</v>
      </c>
    </row>
    <row r="130" customFormat="false" ht="14" hidden="false" customHeight="false" outlineLevel="0" collapsed="false">
      <c r="A130" s="0" t="s">
        <v>268</v>
      </c>
      <c r="B130" s="0" t="s">
        <v>269</v>
      </c>
      <c r="C130" s="0" t="s">
        <v>12</v>
      </c>
      <c r="D130" s="1" t="n">
        <v>3.2927421699281</v>
      </c>
      <c r="E130" s="7" t="n">
        <v>7.69584468212814E-006</v>
      </c>
      <c r="F130" s="0" t="n">
        <v>0.000639018966148594</v>
      </c>
      <c r="G130" s="1" t="n">
        <v>2.29603670580544</v>
      </c>
      <c r="H130" s="0" t="n">
        <v>0.710167888276555</v>
      </c>
      <c r="I130" s="0" t="n">
        <v>0.00122458971581344</v>
      </c>
      <c r="J130" s="0" t="n">
        <v>0.0236314915809895</v>
      </c>
    </row>
    <row r="131" customFormat="false" ht="14" hidden="false" customHeight="false" outlineLevel="0" collapsed="false">
      <c r="A131" s="0" t="s">
        <v>270</v>
      </c>
      <c r="B131" s="0" t="s">
        <v>271</v>
      </c>
      <c r="C131" s="0" t="s">
        <v>12</v>
      </c>
      <c r="D131" s="1" t="n">
        <v>2.25486859743652</v>
      </c>
      <c r="E131" s="7" t="n">
        <v>7.88789709019702E-006</v>
      </c>
      <c r="F131" s="0" t="n">
        <v>0.000651244503509391</v>
      </c>
      <c r="G131" s="1" t="n">
        <v>1.9637546374993</v>
      </c>
      <c r="H131" s="0" t="n">
        <v>0.51218306989782</v>
      </c>
      <c r="I131" s="0" t="n">
        <v>0.000126031344503125</v>
      </c>
      <c r="J131" s="0" t="n">
        <v>0.00441291919752989</v>
      </c>
    </row>
    <row r="132" customFormat="false" ht="14" hidden="false" customHeight="false" outlineLevel="0" collapsed="false">
      <c r="A132" s="0" t="s">
        <v>272</v>
      </c>
      <c r="B132" s="0" t="s">
        <v>273</v>
      </c>
      <c r="C132" s="0" t="s">
        <v>12</v>
      </c>
      <c r="D132" s="1" t="n">
        <v>2.79619741747167</v>
      </c>
      <c r="E132" s="7" t="n">
        <v>8.25898112656641E-006</v>
      </c>
      <c r="F132" s="0" t="n">
        <v>0.000678029687853878</v>
      </c>
      <c r="G132" s="1" t="n">
        <v>2.02221026700559</v>
      </c>
      <c r="H132" s="0" t="n">
        <v>0.689714473450021</v>
      </c>
      <c r="I132" s="0" t="n">
        <v>0.00336837959211228</v>
      </c>
      <c r="J132" s="0" t="n">
        <v>0.0454043820528605</v>
      </c>
    </row>
    <row r="133" customFormat="false" ht="14" hidden="false" customHeight="false" outlineLevel="0" collapsed="false">
      <c r="A133" s="0" t="s">
        <v>274</v>
      </c>
      <c r="B133" s="0" t="s">
        <v>275</v>
      </c>
      <c r="C133" s="0" t="s">
        <v>12</v>
      </c>
      <c r="D133" s="1" t="n">
        <v>2.99637791895515</v>
      </c>
      <c r="E133" s="7" t="n">
        <v>8.37270103281018E-006</v>
      </c>
      <c r="F133" s="0" t="n">
        <v>0.000683504037684071</v>
      </c>
      <c r="G133" s="1" t="n">
        <v>2.51998047502302</v>
      </c>
      <c r="H133" s="0" t="n">
        <v>0.565309281817316</v>
      </c>
      <c r="I133" s="7" t="n">
        <v>8.28428502168197E-006</v>
      </c>
      <c r="J133" s="0" t="n">
        <v>0.000562518437617106</v>
      </c>
    </row>
    <row r="134" customFormat="false" ht="14" hidden="false" customHeight="false" outlineLevel="0" collapsed="false">
      <c r="A134" s="0" t="s">
        <v>276</v>
      </c>
      <c r="B134" s="0" t="s">
        <v>277</v>
      </c>
      <c r="C134" s="0" t="s">
        <v>12</v>
      </c>
      <c r="D134" s="1" t="n">
        <v>-3.81000176514277</v>
      </c>
      <c r="E134" s="7" t="n">
        <v>8.42782865572785E-006</v>
      </c>
      <c r="F134" s="0" t="n">
        <v>0.000684160772046824</v>
      </c>
      <c r="G134" s="1" t="n">
        <v>-2.7357446124879</v>
      </c>
      <c r="H134" s="0" t="n">
        <v>0.62036349869838</v>
      </c>
      <c r="I134" s="7" t="n">
        <v>1.03415578523058E-005</v>
      </c>
      <c r="J134" s="0" t="n">
        <v>0.000670862397999358</v>
      </c>
    </row>
    <row r="135" customFormat="false" ht="14" hidden="false" customHeight="false" outlineLevel="0" collapsed="false">
      <c r="A135" s="0" t="s">
        <v>278</v>
      </c>
      <c r="B135" s="0" t="s">
        <v>279</v>
      </c>
      <c r="C135" s="0" t="s">
        <v>12</v>
      </c>
      <c r="D135" s="1" t="n">
        <v>-3.70583262668424</v>
      </c>
      <c r="E135" s="7" t="n">
        <v>8.83499850196189E-006</v>
      </c>
      <c r="F135" s="0" t="n">
        <v>0.000713229795733379</v>
      </c>
      <c r="G135" s="1" t="n">
        <v>-2.9231031157831</v>
      </c>
      <c r="H135" s="0" t="n">
        <v>0.566445222441439</v>
      </c>
      <c r="I135" s="7" t="n">
        <v>2.46378171949456E-007</v>
      </c>
      <c r="J135" s="7" t="n">
        <v>3.40963925390242E-005</v>
      </c>
    </row>
    <row r="136" customFormat="false" ht="14" hidden="false" customHeight="false" outlineLevel="0" collapsed="false">
      <c r="A136" s="0" t="s">
        <v>280</v>
      </c>
      <c r="B136" s="0" t="s">
        <v>281</v>
      </c>
      <c r="C136" s="0" t="s">
        <v>12</v>
      </c>
      <c r="D136" s="1" t="n">
        <v>2.72946438006475</v>
      </c>
      <c r="E136" s="7" t="n">
        <v>9.03998927762496E-006</v>
      </c>
      <c r="F136" s="0" t="n">
        <v>0.000725746321509217</v>
      </c>
      <c r="G136" s="1" t="n">
        <v>2.24542858214604</v>
      </c>
      <c r="H136" s="0" t="n">
        <v>0.58719648395139</v>
      </c>
      <c r="I136" s="0" t="n">
        <v>0.000131313689951185</v>
      </c>
      <c r="J136" s="0" t="n">
        <v>0.00453247519167626</v>
      </c>
    </row>
    <row r="137" customFormat="false" ht="14" hidden="false" customHeight="false" outlineLevel="0" collapsed="false">
      <c r="A137" s="0" t="s">
        <v>282</v>
      </c>
      <c r="B137" s="0" t="s">
        <v>283</v>
      </c>
      <c r="C137" s="0" t="s">
        <v>106</v>
      </c>
      <c r="D137" s="1" t="n">
        <v>-4.61336752922249</v>
      </c>
      <c r="E137" s="7" t="n">
        <v>9.18289066609093E-006</v>
      </c>
      <c r="F137" s="0" t="n">
        <v>0.000733168045433886</v>
      </c>
      <c r="G137" s="1" t="n">
        <v>-4.01237353317318</v>
      </c>
      <c r="H137" s="0" t="n">
        <v>0.466608542258932</v>
      </c>
      <c r="I137" s="7" t="n">
        <v>8.04036604896496E-018</v>
      </c>
      <c r="J137" s="7" t="n">
        <v>2.05662562083442E-014</v>
      </c>
    </row>
    <row r="138" customFormat="false" ht="14" hidden="false" customHeight="false" outlineLevel="0" collapsed="false">
      <c r="A138" s="0" t="s">
        <v>284</v>
      </c>
      <c r="B138" s="0" t="s">
        <v>285</v>
      </c>
      <c r="C138" s="0" t="s">
        <v>21</v>
      </c>
      <c r="D138" s="1" t="n">
        <v>-5.66099751790323</v>
      </c>
      <c r="E138" s="7" t="n">
        <v>9.54675514218108E-006</v>
      </c>
      <c r="F138" s="0" t="n">
        <v>0.000758054092737886</v>
      </c>
      <c r="G138" s="1" t="n">
        <v>-2.95544414753747</v>
      </c>
      <c r="H138" s="0" t="n">
        <v>0.686100596557678</v>
      </c>
      <c r="I138" s="7" t="n">
        <v>1.65038514230148E-005</v>
      </c>
      <c r="J138" s="0" t="n">
        <v>0.000960386188042917</v>
      </c>
    </row>
    <row r="139" customFormat="false" ht="14" hidden="false" customHeight="false" outlineLevel="0" collapsed="false">
      <c r="A139" s="0" t="s">
        <v>286</v>
      </c>
      <c r="B139" s="0" t="s">
        <v>287</v>
      </c>
      <c r="C139" s="0" t="s">
        <v>40</v>
      </c>
      <c r="D139" s="1" t="n">
        <v>-5.00534799224627</v>
      </c>
      <c r="E139" s="7" t="n">
        <v>9.7816069809209E-006</v>
      </c>
      <c r="F139" s="0" t="n">
        <v>0.000772481146955226</v>
      </c>
      <c r="G139" s="1" t="n">
        <v>-2.11330079648795</v>
      </c>
      <c r="H139" s="0" t="n">
        <v>0.72372989452809</v>
      </c>
      <c r="I139" s="0" t="n">
        <v>0.00350016635508179</v>
      </c>
      <c r="J139" s="0" t="n">
        <v>0.0464059464468006</v>
      </c>
    </row>
    <row r="140" customFormat="false" ht="14" hidden="false" customHeight="false" outlineLevel="0" collapsed="false">
      <c r="A140" s="0" t="s">
        <v>288</v>
      </c>
      <c r="B140" s="0" t="s">
        <v>289</v>
      </c>
      <c r="C140" s="0" t="s">
        <v>190</v>
      </c>
      <c r="D140" s="1" t="n">
        <v>-4.59826742506417</v>
      </c>
      <c r="E140" s="7" t="n">
        <v>9.85361593884581E-006</v>
      </c>
      <c r="F140" s="0" t="n">
        <v>0.000773961584904694</v>
      </c>
      <c r="G140" s="1" t="n">
        <v>-3.69549315508418</v>
      </c>
      <c r="H140" s="0" t="n">
        <v>0.542719069070117</v>
      </c>
      <c r="I140" s="7" t="n">
        <v>9.81298032570198E-012</v>
      </c>
      <c r="J140" s="7" t="n">
        <v>4.62381096035898E-009</v>
      </c>
    </row>
    <row r="141" customFormat="false" ht="14" hidden="false" customHeight="false" outlineLevel="0" collapsed="false">
      <c r="A141" s="0" t="s">
        <v>290</v>
      </c>
      <c r="B141" s="0" t="s">
        <v>291</v>
      </c>
      <c r="C141" s="0" t="s">
        <v>12</v>
      </c>
      <c r="D141" s="1" t="n">
        <v>-3.58200504625428</v>
      </c>
      <c r="E141" s="7" t="n">
        <v>1.02680180347363E-005</v>
      </c>
      <c r="F141" s="0" t="n">
        <v>0.000802175107864266</v>
      </c>
      <c r="G141" s="1" t="n">
        <v>-2.71020870341334</v>
      </c>
      <c r="H141" s="0" t="n">
        <v>0.595144260911862</v>
      </c>
      <c r="I141" s="7" t="n">
        <v>5.26682858432148E-006</v>
      </c>
      <c r="J141" s="0" t="n">
        <v>0.000402801506098818</v>
      </c>
    </row>
    <row r="142" customFormat="false" ht="14" hidden="false" customHeight="false" outlineLevel="0" collapsed="false">
      <c r="A142" s="0" t="s">
        <v>292</v>
      </c>
      <c r="B142" s="0" t="s">
        <v>293</v>
      </c>
      <c r="C142" s="0" t="s">
        <v>12</v>
      </c>
      <c r="D142" s="1" t="n">
        <v>2.32855929611825</v>
      </c>
      <c r="E142" s="7" t="n">
        <v>1.03841737871513E-005</v>
      </c>
      <c r="F142" s="0" t="n">
        <v>0.000804691341878875</v>
      </c>
      <c r="G142" s="1" t="n">
        <v>2.04903559052246</v>
      </c>
      <c r="H142" s="0" t="n">
        <v>0.494517979685596</v>
      </c>
      <c r="I142" s="7" t="n">
        <v>3.42044039887732E-005</v>
      </c>
      <c r="J142" s="0" t="n">
        <v>0.00165674731453621</v>
      </c>
    </row>
    <row r="143" customFormat="false" ht="14" hidden="false" customHeight="false" outlineLevel="0" collapsed="false">
      <c r="A143" s="0" t="s">
        <v>294</v>
      </c>
      <c r="B143" s="0" t="s">
        <v>295</v>
      </c>
      <c r="C143" s="0" t="s">
        <v>60</v>
      </c>
      <c r="D143" s="1" t="n">
        <v>-4.37688492741286</v>
      </c>
      <c r="E143" s="7" t="n">
        <v>1.04109815066567E-005</v>
      </c>
      <c r="F143" s="0" t="n">
        <v>0.000804691341878875</v>
      </c>
      <c r="G143" s="1" t="n">
        <v>-2.43608871726549</v>
      </c>
      <c r="H143" s="0" t="n">
        <v>0.692207769534216</v>
      </c>
      <c r="I143" s="0" t="n">
        <v>0.000432682622711702</v>
      </c>
      <c r="J143" s="0" t="n">
        <v>0.0107659438195612</v>
      </c>
    </row>
    <row r="144" customFormat="false" ht="14" hidden="false" customHeight="false" outlineLevel="0" collapsed="false">
      <c r="A144" s="0" t="s">
        <v>296</v>
      </c>
      <c r="B144" s="0" t="s">
        <v>297</v>
      </c>
      <c r="C144" s="0" t="s">
        <v>12</v>
      </c>
      <c r="D144" s="1" t="n">
        <v>-3.71591775870052</v>
      </c>
      <c r="E144" s="7" t="n">
        <v>1.07017512992703E-005</v>
      </c>
      <c r="F144" s="0" t="n">
        <v>0.00082278914354337</v>
      </c>
      <c r="G144" s="1" t="n">
        <v>-3.07407334934924</v>
      </c>
      <c r="H144" s="0" t="n">
        <v>0.527675523465591</v>
      </c>
      <c r="I144" s="7" t="n">
        <v>5.6877541452917E-009</v>
      </c>
      <c r="J144" s="7" t="n">
        <v>1.37747925808723E-006</v>
      </c>
    </row>
    <row r="145" customFormat="false" ht="14" hidden="false" customHeight="false" outlineLevel="0" collapsed="false">
      <c r="A145" s="0" t="s">
        <v>298</v>
      </c>
      <c r="B145" s="0" t="s">
        <v>299</v>
      </c>
      <c r="C145" s="0" t="s">
        <v>12</v>
      </c>
      <c r="D145" s="1" t="n">
        <v>2.90522181294916</v>
      </c>
      <c r="E145" s="7" t="n">
        <v>1.08116436574049E-005</v>
      </c>
      <c r="F145" s="0" t="n">
        <v>0.000826863126240792</v>
      </c>
      <c r="G145" s="1" t="n">
        <v>2.57827506979359</v>
      </c>
      <c r="H145" s="0" t="n">
        <v>0.483780459489763</v>
      </c>
      <c r="I145" s="7" t="n">
        <v>9.85203898026478E-008</v>
      </c>
      <c r="J145" s="7" t="n">
        <v>1.59120435088827E-005</v>
      </c>
    </row>
    <row r="146" customFormat="false" ht="14" hidden="false" customHeight="false" outlineLevel="0" collapsed="false">
      <c r="A146" s="0" t="s">
        <v>300</v>
      </c>
      <c r="B146" s="0" t="s">
        <v>301</v>
      </c>
      <c r="C146" s="0" t="s">
        <v>35</v>
      </c>
      <c r="D146" s="1" t="n">
        <v>3.00188553195069</v>
      </c>
      <c r="E146" s="7" t="n">
        <v>1.1699952849777E-005</v>
      </c>
      <c r="F146" s="0" t="n">
        <v>0.000890115261047693</v>
      </c>
      <c r="G146" s="1" t="n">
        <v>2.18257291640898</v>
      </c>
      <c r="H146" s="0" t="n">
        <v>0.688249483818275</v>
      </c>
      <c r="I146" s="0" t="n">
        <v>0.0015181350446462</v>
      </c>
      <c r="J146" s="0" t="n">
        <v>0.0271340963514809</v>
      </c>
    </row>
    <row r="147" customFormat="false" ht="14" hidden="false" customHeight="false" outlineLevel="0" collapsed="false">
      <c r="A147" s="0" t="s">
        <v>302</v>
      </c>
      <c r="B147" s="0" t="s">
        <v>303</v>
      </c>
      <c r="C147" s="0" t="s">
        <v>35</v>
      </c>
      <c r="D147" s="1" t="n">
        <v>2.4454418363425</v>
      </c>
      <c r="E147" s="7" t="n">
        <v>1.18411029481655E-005</v>
      </c>
      <c r="F147" s="0" t="n">
        <v>0.000896161806978087</v>
      </c>
      <c r="G147" s="1" t="n">
        <v>2.3049508408537</v>
      </c>
      <c r="H147" s="0" t="n">
        <v>0.348572394403051</v>
      </c>
      <c r="I147" s="7" t="n">
        <v>3.77766781177253E-011</v>
      </c>
      <c r="J147" s="7" t="n">
        <v>1.61450855802549E-008</v>
      </c>
    </row>
    <row r="148" customFormat="false" ht="14" hidden="false" customHeight="false" outlineLevel="0" collapsed="false">
      <c r="A148" s="0" t="s">
        <v>304</v>
      </c>
      <c r="B148" s="0" t="s">
        <v>305</v>
      </c>
      <c r="C148" s="0" t="s">
        <v>12</v>
      </c>
      <c r="D148" s="1" t="n">
        <v>2.80794373694679</v>
      </c>
      <c r="E148" s="7" t="n">
        <v>1.20345742422839E-005</v>
      </c>
      <c r="F148" s="0" t="n">
        <v>0.000906084965360763</v>
      </c>
      <c r="G148" s="1" t="n">
        <v>2.50816946162687</v>
      </c>
      <c r="H148" s="0" t="n">
        <v>0.479110012418479</v>
      </c>
      <c r="I148" s="7" t="n">
        <v>1.64931650106566E-007</v>
      </c>
      <c r="J148" s="7" t="n">
        <v>2.44634047146472E-005</v>
      </c>
    </row>
    <row r="149" customFormat="false" ht="14" hidden="false" customHeight="false" outlineLevel="0" collapsed="false">
      <c r="A149" s="0" t="s">
        <v>306</v>
      </c>
      <c r="B149" s="0" t="s">
        <v>307</v>
      </c>
      <c r="C149" s="0" t="s">
        <v>12</v>
      </c>
      <c r="D149" s="1" t="n">
        <v>-4.05892184439937</v>
      </c>
      <c r="E149" s="7" t="n">
        <v>1.24286539038258E-005</v>
      </c>
      <c r="F149" s="0" t="n">
        <v>0.000930931803487073</v>
      </c>
      <c r="G149" s="1" t="n">
        <v>-2.67309165270426</v>
      </c>
      <c r="H149" s="0" t="n">
        <v>0.652022393142597</v>
      </c>
      <c r="I149" s="7" t="n">
        <v>4.13698517828599E-005</v>
      </c>
      <c r="J149" s="0" t="n">
        <v>0.00193294313908919</v>
      </c>
    </row>
    <row r="150" customFormat="false" ht="14" hidden="false" customHeight="false" outlineLevel="0" collapsed="false">
      <c r="A150" s="0" t="s">
        <v>308</v>
      </c>
      <c r="B150" s="0" t="s">
        <v>309</v>
      </c>
      <c r="C150" s="0" t="s">
        <v>12</v>
      </c>
      <c r="D150" s="1" t="n">
        <v>2.43306770272501</v>
      </c>
      <c r="E150" s="7" t="n">
        <v>1.25024906229438E-005</v>
      </c>
      <c r="F150" s="0" t="n">
        <v>0.000931659955087162</v>
      </c>
      <c r="G150" s="1" t="n">
        <v>2.16944680436713</v>
      </c>
      <c r="H150" s="0" t="n">
        <v>0.471469637472647</v>
      </c>
      <c r="I150" s="7" t="n">
        <v>4.19547740301847E-006</v>
      </c>
      <c r="J150" s="0" t="n">
        <v>0.000340583699124366</v>
      </c>
    </row>
    <row r="151" customFormat="false" ht="14" hidden="false" customHeight="false" outlineLevel="0" collapsed="false">
      <c r="A151" s="0" t="s">
        <v>310</v>
      </c>
      <c r="B151" s="0" t="s">
        <v>311</v>
      </c>
      <c r="C151" s="0" t="s">
        <v>12</v>
      </c>
      <c r="D151" s="1" t="n">
        <v>-3.44412323963234</v>
      </c>
      <c r="E151" s="7" t="n">
        <v>1.30139836304462E-005</v>
      </c>
      <c r="F151" s="0" t="n">
        <v>0.000964827531295992</v>
      </c>
      <c r="G151" s="1" t="n">
        <v>-2.68774765376218</v>
      </c>
      <c r="H151" s="0" t="n">
        <v>0.576782537087465</v>
      </c>
      <c r="I151" s="7" t="n">
        <v>3.16366482655047E-006</v>
      </c>
      <c r="J151" s="0" t="n">
        <v>0.000264202376980488</v>
      </c>
    </row>
    <row r="152" customFormat="false" ht="14" hidden="false" customHeight="false" outlineLevel="0" collapsed="false">
      <c r="A152" s="0" t="s">
        <v>312</v>
      </c>
      <c r="B152" s="0" t="s">
        <v>313</v>
      </c>
      <c r="C152" s="0" t="s">
        <v>12</v>
      </c>
      <c r="D152" s="1" t="n">
        <v>-3.47012655069438</v>
      </c>
      <c r="E152" s="7" t="n">
        <v>1.33525083385195E-005</v>
      </c>
      <c r="F152" s="0" t="n">
        <v>0.000979925750843573</v>
      </c>
      <c r="G152" s="1" t="n">
        <v>-2.78676410996074</v>
      </c>
      <c r="H152" s="0" t="n">
        <v>0.555248662778012</v>
      </c>
      <c r="I152" s="7" t="n">
        <v>5.19552368637371E-007</v>
      </c>
      <c r="J152" s="7" t="n">
        <v>6.08839957150777E-005</v>
      </c>
    </row>
    <row r="153" customFormat="false" ht="14" hidden="false" customHeight="false" outlineLevel="0" collapsed="false">
      <c r="A153" s="0" t="s">
        <v>314</v>
      </c>
      <c r="B153" s="0" t="s">
        <v>315</v>
      </c>
      <c r="C153" s="0" t="s">
        <v>12</v>
      </c>
      <c r="D153" s="1" t="n">
        <v>2.19334512692141</v>
      </c>
      <c r="E153" s="7" t="n">
        <v>1.45136931909834E-005</v>
      </c>
      <c r="F153" s="0" t="n">
        <v>0.00105932345162851</v>
      </c>
      <c r="G153" s="1" t="n">
        <v>1.81733916230352</v>
      </c>
      <c r="H153" s="0" t="n">
        <v>0.57627223383714</v>
      </c>
      <c r="I153" s="0" t="n">
        <v>0.00161263209631918</v>
      </c>
      <c r="J153" s="0" t="n">
        <v>0.0283330436443458</v>
      </c>
    </row>
    <row r="154" customFormat="false" ht="14" hidden="false" customHeight="false" outlineLevel="0" collapsed="false">
      <c r="A154" s="0" t="s">
        <v>316</v>
      </c>
      <c r="B154" s="0" t="s">
        <v>317</v>
      </c>
      <c r="C154" s="0" t="s">
        <v>12</v>
      </c>
      <c r="D154" s="1" t="n">
        <v>2.6145192026239</v>
      </c>
      <c r="E154" s="7" t="n">
        <v>1.79284856775889E-005</v>
      </c>
      <c r="F154" s="0" t="n">
        <v>0.00127705306559335</v>
      </c>
      <c r="G154" s="1" t="n">
        <v>2.00306436379081</v>
      </c>
      <c r="H154" s="0" t="n">
        <v>0.655790901516785</v>
      </c>
      <c r="I154" s="0" t="n">
        <v>0.00225492113419934</v>
      </c>
      <c r="J154" s="0" t="n">
        <v>0.0352237083491909</v>
      </c>
    </row>
    <row r="155" customFormat="false" ht="14" hidden="false" customHeight="false" outlineLevel="0" collapsed="false">
      <c r="A155" s="0" t="s">
        <v>318</v>
      </c>
      <c r="B155" s="0" t="s">
        <v>319</v>
      </c>
      <c r="C155" s="0" t="s">
        <v>12</v>
      </c>
      <c r="D155" s="1" t="n">
        <v>3.16787089340122</v>
      </c>
      <c r="E155" s="7" t="n">
        <v>1.81244330118768E-005</v>
      </c>
      <c r="F155" s="0" t="n">
        <v>0.00128456894092497</v>
      </c>
      <c r="G155" s="1" t="n">
        <v>2.45043323386423</v>
      </c>
      <c r="H155" s="0" t="n">
        <v>0.647481236833618</v>
      </c>
      <c r="I155" s="0" t="n">
        <v>0.000153979185093579</v>
      </c>
      <c r="J155" s="0" t="n">
        <v>0.00499267117266874</v>
      </c>
    </row>
    <row r="156" customFormat="false" ht="14" hidden="false" customHeight="false" outlineLevel="0" collapsed="false">
      <c r="A156" s="0" t="s">
        <v>320</v>
      </c>
      <c r="B156" s="0" t="s">
        <v>321</v>
      </c>
      <c r="C156" s="0" t="s">
        <v>12</v>
      </c>
      <c r="D156" s="1" t="n">
        <v>2.77661813250688</v>
      </c>
      <c r="E156" s="7" t="n">
        <v>1.8210804612934E-005</v>
      </c>
      <c r="F156" s="0" t="n">
        <v>0.00128456894092497</v>
      </c>
      <c r="G156" s="1" t="n">
        <v>2.25599481298148</v>
      </c>
      <c r="H156" s="0" t="n">
        <v>0.601033133630931</v>
      </c>
      <c r="I156" s="0" t="n">
        <v>0.000174362910161012</v>
      </c>
      <c r="J156" s="0" t="n">
        <v>0.00541381933237107</v>
      </c>
    </row>
    <row r="157" customFormat="false" ht="14" hidden="false" customHeight="false" outlineLevel="0" collapsed="false">
      <c r="A157" s="0" t="s">
        <v>322</v>
      </c>
      <c r="B157" s="0" t="s">
        <v>323</v>
      </c>
      <c r="C157" s="0" t="s">
        <v>12</v>
      </c>
      <c r="D157" s="1" t="n">
        <v>-3.36873244987629</v>
      </c>
      <c r="E157" s="7" t="n">
        <v>1.86618647527273E-005</v>
      </c>
      <c r="F157" s="0" t="n">
        <v>0.00131002684406705</v>
      </c>
      <c r="G157" s="1" t="n">
        <v>-2.64052479970548</v>
      </c>
      <c r="H157" s="0" t="n">
        <v>0.574485737477074</v>
      </c>
      <c r="I157" s="7" t="n">
        <v>4.300019101157E-006</v>
      </c>
      <c r="J157" s="0" t="n">
        <v>0.000345213135684599</v>
      </c>
    </row>
    <row r="158" customFormat="false" ht="14" hidden="false" customHeight="false" outlineLevel="0" collapsed="false">
      <c r="A158" s="0" t="s">
        <v>324</v>
      </c>
      <c r="B158" s="0" t="s">
        <v>325</v>
      </c>
      <c r="C158" s="0" t="s">
        <v>12</v>
      </c>
      <c r="D158" s="1" t="n">
        <v>2.76852380284114</v>
      </c>
      <c r="E158" s="7" t="n">
        <v>1.95790690567688E-005</v>
      </c>
      <c r="F158" s="0" t="n">
        <v>0.00136359959762053</v>
      </c>
      <c r="G158" s="1" t="n">
        <v>2.02139196900628</v>
      </c>
      <c r="H158" s="0" t="n">
        <v>0.685787321439825</v>
      </c>
      <c r="I158" s="0" t="n">
        <v>0.00320303629488574</v>
      </c>
      <c r="J158" s="0" t="n">
        <v>0.044116891375341</v>
      </c>
    </row>
    <row r="159" customFormat="false" ht="14" hidden="false" customHeight="false" outlineLevel="0" collapsed="false">
      <c r="A159" s="0" t="s">
        <v>326</v>
      </c>
      <c r="B159" s="0" t="s">
        <v>327</v>
      </c>
      <c r="C159" s="0" t="s">
        <v>12</v>
      </c>
      <c r="D159" s="1" t="n">
        <v>-3.48289004352972</v>
      </c>
      <c r="E159" s="7" t="n">
        <v>1.96127118507117E-005</v>
      </c>
      <c r="F159" s="0" t="n">
        <v>0.00136359959762053</v>
      </c>
      <c r="G159" s="1" t="n">
        <v>-2.40999131092154</v>
      </c>
      <c r="H159" s="0" t="n">
        <v>0.641123922782986</v>
      </c>
      <c r="I159" s="0" t="n">
        <v>0.000170586941706348</v>
      </c>
      <c r="J159" s="0" t="n">
        <v>0.00534223890072186</v>
      </c>
    </row>
    <row r="160" customFormat="false" ht="14" hidden="false" customHeight="false" outlineLevel="0" collapsed="false">
      <c r="A160" s="0" t="s">
        <v>328</v>
      </c>
      <c r="B160" s="0" t="s">
        <v>329</v>
      </c>
      <c r="C160" s="0" t="s">
        <v>12</v>
      </c>
      <c r="D160" s="1" t="n">
        <v>2.82152953206423</v>
      </c>
      <c r="E160" s="7" t="n">
        <v>1.97803928281925E-005</v>
      </c>
      <c r="F160" s="0" t="n">
        <v>0.00136870899136412</v>
      </c>
      <c r="G160" s="1" t="n">
        <v>2.34951297835535</v>
      </c>
      <c r="H160" s="0" t="n">
        <v>0.572870350843091</v>
      </c>
      <c r="I160" s="7" t="n">
        <v>4.10836103557787E-005</v>
      </c>
      <c r="J160" s="0" t="n">
        <v>0.00192576110348329</v>
      </c>
    </row>
    <row r="161" customFormat="false" ht="14" hidden="false" customHeight="false" outlineLevel="0" collapsed="false">
      <c r="A161" s="0" t="s">
        <v>330</v>
      </c>
      <c r="B161" s="0" t="s">
        <v>331</v>
      </c>
      <c r="C161" s="0" t="s">
        <v>12</v>
      </c>
      <c r="D161" s="1" t="n">
        <v>2.37899550876204</v>
      </c>
      <c r="E161" s="7" t="n">
        <v>2.2172639379169E-005</v>
      </c>
      <c r="F161" s="0" t="n">
        <v>0.00151976708876747</v>
      </c>
      <c r="G161" s="1" t="n">
        <v>2.05715051535289</v>
      </c>
      <c r="H161" s="0" t="n">
        <v>0.521555962835986</v>
      </c>
      <c r="I161" s="7" t="n">
        <v>8.00479314077211E-005</v>
      </c>
      <c r="J161" s="0" t="n">
        <v>0.00324004593672868</v>
      </c>
    </row>
    <row r="162" customFormat="false" ht="14" hidden="false" customHeight="false" outlineLevel="0" collapsed="false">
      <c r="A162" s="0" t="s">
        <v>332</v>
      </c>
      <c r="B162" s="0" t="s">
        <v>126</v>
      </c>
      <c r="C162" s="0" t="s">
        <v>21</v>
      </c>
      <c r="D162" s="1" t="n">
        <v>-6.19600021875962</v>
      </c>
      <c r="E162" s="7" t="n">
        <v>2.26829102270343E-005</v>
      </c>
      <c r="F162" s="0" t="n">
        <v>0.00154651620896965</v>
      </c>
      <c r="G162" s="1" t="n">
        <v>-3.39101048425666</v>
      </c>
      <c r="H162" s="0" t="n">
        <v>0.668323623197408</v>
      </c>
      <c r="I162" s="7" t="n">
        <v>3.89733957229869E-007</v>
      </c>
      <c r="J162" s="7" t="n">
        <v>4.7590118760565E-005</v>
      </c>
    </row>
    <row r="163" customFormat="false" ht="14" hidden="false" customHeight="false" outlineLevel="0" collapsed="false">
      <c r="A163" s="0" t="s">
        <v>333</v>
      </c>
      <c r="B163" s="0" t="s">
        <v>334</v>
      </c>
      <c r="C163" s="0" t="s">
        <v>12</v>
      </c>
      <c r="D163" s="1" t="n">
        <v>-3.46876176646798</v>
      </c>
      <c r="E163" s="7" t="n">
        <v>2.2775753129138E-005</v>
      </c>
      <c r="F163" s="0" t="n">
        <v>0.00154651620896965</v>
      </c>
      <c r="G163" s="1" t="n">
        <v>-2.50626204081735</v>
      </c>
      <c r="H163" s="0" t="n">
        <v>0.621621526704622</v>
      </c>
      <c r="I163" s="7" t="n">
        <v>5.53481108007835E-005</v>
      </c>
      <c r="J163" s="0" t="n">
        <v>0.00238653827313408</v>
      </c>
    </row>
    <row r="164" customFormat="false" ht="14" hidden="false" customHeight="false" outlineLevel="0" collapsed="false">
      <c r="A164" s="0" t="s">
        <v>335</v>
      </c>
      <c r="B164" s="0" t="s">
        <v>336</v>
      </c>
      <c r="C164" s="0" t="s">
        <v>106</v>
      </c>
      <c r="D164" s="1" t="n">
        <v>-5.21189689656847</v>
      </c>
      <c r="E164" s="7" t="n">
        <v>2.52908286470966E-005</v>
      </c>
      <c r="F164" s="0" t="n">
        <v>0.00170930712126028</v>
      </c>
      <c r="G164" s="1" t="n">
        <v>-3.75085307502352</v>
      </c>
      <c r="H164" s="0" t="n">
        <v>0.599449681900382</v>
      </c>
      <c r="I164" s="7" t="n">
        <v>3.92049032856025E-010</v>
      </c>
      <c r="J164" s="7" t="n">
        <v>1.3248522084723E-007</v>
      </c>
    </row>
    <row r="165" customFormat="false" ht="14" hidden="false" customHeight="false" outlineLevel="0" collapsed="false">
      <c r="A165" s="0" t="s">
        <v>337</v>
      </c>
      <c r="B165" s="0" t="s">
        <v>338</v>
      </c>
      <c r="C165" s="0" t="s">
        <v>12</v>
      </c>
      <c r="D165" s="1" t="n">
        <v>2.39282273483922</v>
      </c>
      <c r="E165" s="7" t="n">
        <v>2.54192057828406E-005</v>
      </c>
      <c r="F165" s="0" t="n">
        <v>0.0017100299964373</v>
      </c>
      <c r="G165" s="1" t="n">
        <v>1.99548844709453</v>
      </c>
      <c r="H165" s="0" t="n">
        <v>0.572551885235411</v>
      </c>
      <c r="I165" s="0" t="n">
        <v>0.000491671048214832</v>
      </c>
      <c r="J165" s="0" t="n">
        <v>0.011848212274643</v>
      </c>
    </row>
    <row r="166" customFormat="false" ht="14" hidden="false" customHeight="false" outlineLevel="0" collapsed="false">
      <c r="A166" s="0" t="s">
        <v>339</v>
      </c>
      <c r="B166" s="0" t="s">
        <v>340</v>
      </c>
      <c r="C166" s="0" t="s">
        <v>35</v>
      </c>
      <c r="D166" s="1" t="n">
        <v>3.37301926170907</v>
      </c>
      <c r="E166" s="7" t="n">
        <v>2.64313254824929E-005</v>
      </c>
      <c r="F166" s="0" t="n">
        <v>0.00176577218343053</v>
      </c>
      <c r="G166" s="1" t="n">
        <v>2.6703993539161</v>
      </c>
      <c r="H166" s="0" t="n">
        <v>0.62725423102678</v>
      </c>
      <c r="I166" s="7" t="n">
        <v>2.06925494382717E-005</v>
      </c>
      <c r="J166" s="0" t="n">
        <v>0.00114756680556267</v>
      </c>
    </row>
    <row r="167" customFormat="false" ht="14" hidden="false" customHeight="false" outlineLevel="0" collapsed="false">
      <c r="A167" s="0" t="s">
        <v>341</v>
      </c>
      <c r="B167" s="0" t="s">
        <v>226</v>
      </c>
      <c r="C167" s="0" t="s">
        <v>190</v>
      </c>
      <c r="D167" s="1" t="n">
        <v>-4.60099766650992</v>
      </c>
      <c r="E167" s="7" t="n">
        <v>2.64908358673082E-005</v>
      </c>
      <c r="F167" s="0" t="n">
        <v>0.00176577218343053</v>
      </c>
      <c r="G167" s="1" t="n">
        <v>-3.69965563643516</v>
      </c>
      <c r="H167" s="0" t="n">
        <v>0.541743314201775</v>
      </c>
      <c r="I167" s="7" t="n">
        <v>8.54090242092969E-012</v>
      </c>
      <c r="J167" s="7" t="n">
        <v>4.27958114063894E-009</v>
      </c>
    </row>
    <row r="168" customFormat="false" ht="14" hidden="false" customHeight="false" outlineLevel="0" collapsed="false">
      <c r="A168" s="0" t="s">
        <v>342</v>
      </c>
      <c r="B168" s="0" t="s">
        <v>343</v>
      </c>
      <c r="C168" s="0" t="s">
        <v>12</v>
      </c>
      <c r="D168" s="1" t="n">
        <v>2.12180228926652</v>
      </c>
      <c r="E168" s="7" t="n">
        <v>2.72957049907078E-005</v>
      </c>
      <c r="F168" s="0" t="n">
        <v>0.00181111364940628</v>
      </c>
      <c r="G168" s="1" t="n">
        <v>1.79237201863486</v>
      </c>
      <c r="H168" s="0" t="n">
        <v>0.552412988927949</v>
      </c>
      <c r="I168" s="0" t="n">
        <v>0.0011760611685594</v>
      </c>
      <c r="J168" s="0" t="n">
        <v>0.0230867465873707</v>
      </c>
    </row>
    <row r="169" customFormat="false" ht="14" hidden="false" customHeight="false" outlineLevel="0" collapsed="false">
      <c r="A169" s="0" t="s">
        <v>344</v>
      </c>
      <c r="B169" s="0" t="s">
        <v>345</v>
      </c>
      <c r="C169" s="0" t="s">
        <v>12</v>
      </c>
      <c r="D169" s="1" t="n">
        <v>-3.73497266480774</v>
      </c>
      <c r="E169" s="7" t="n">
        <v>2.77546495671268E-005</v>
      </c>
      <c r="F169" s="0" t="n">
        <v>0.00182971755230194</v>
      </c>
      <c r="G169" s="1" t="n">
        <v>-2.18541363079417</v>
      </c>
      <c r="H169" s="0" t="n">
        <v>0.690158361886942</v>
      </c>
      <c r="I169" s="0" t="n">
        <v>0.00154264457703437</v>
      </c>
      <c r="J169" s="0" t="n">
        <v>0.0275045010415784</v>
      </c>
    </row>
    <row r="170" customFormat="false" ht="14" hidden="false" customHeight="false" outlineLevel="0" collapsed="false">
      <c r="A170" s="0" t="s">
        <v>346</v>
      </c>
      <c r="B170" s="0" t="s">
        <v>347</v>
      </c>
      <c r="C170" s="0" t="s">
        <v>12</v>
      </c>
      <c r="D170" s="1" t="n">
        <v>-3.42398829529354</v>
      </c>
      <c r="E170" s="7" t="n">
        <v>2.81712475842308E-005</v>
      </c>
      <c r="F170" s="0" t="n">
        <v>0.00184394774165071</v>
      </c>
      <c r="G170" s="1" t="n">
        <v>-2.39844253583773</v>
      </c>
      <c r="H170" s="0" t="n">
        <v>0.636645090273727</v>
      </c>
      <c r="I170" s="0" t="n">
        <v>0.000165012803274724</v>
      </c>
      <c r="J170" s="0" t="n">
        <v>0.00524174196458315</v>
      </c>
    </row>
    <row r="171" customFormat="false" ht="14" hidden="false" customHeight="false" outlineLevel="0" collapsed="false">
      <c r="A171" s="0" t="s">
        <v>348</v>
      </c>
      <c r="B171" s="0" t="s">
        <v>349</v>
      </c>
      <c r="C171" s="0" t="s">
        <v>35</v>
      </c>
      <c r="D171" s="1" t="n">
        <v>-4.19946552851009</v>
      </c>
      <c r="E171" s="7" t="n">
        <v>2.87072432039039E-005</v>
      </c>
      <c r="F171" s="0" t="n">
        <v>0.00186323662320554</v>
      </c>
      <c r="G171" s="1" t="n">
        <v>-2.14219850527971</v>
      </c>
      <c r="H171" s="0" t="n">
        <v>0.709896253329</v>
      </c>
      <c r="I171" s="0" t="n">
        <v>0.00254766524370657</v>
      </c>
      <c r="J171" s="0" t="n">
        <v>0.0380474035522098</v>
      </c>
    </row>
    <row r="172" customFormat="false" ht="14" hidden="false" customHeight="false" outlineLevel="0" collapsed="false">
      <c r="A172" s="0" t="s">
        <v>350</v>
      </c>
      <c r="B172" s="0" t="s">
        <v>351</v>
      </c>
      <c r="C172" s="0" t="s">
        <v>12</v>
      </c>
      <c r="D172" s="1" t="n">
        <v>3.28427945806271</v>
      </c>
      <c r="E172" s="7" t="n">
        <v>2.87223868693167E-005</v>
      </c>
      <c r="F172" s="0" t="n">
        <v>0.00186323662320554</v>
      </c>
      <c r="G172" s="1" t="n">
        <v>2.38130065779594</v>
      </c>
      <c r="H172" s="0" t="n">
        <v>0.694610864701185</v>
      </c>
      <c r="I172" s="0" t="n">
        <v>0.000607482662184628</v>
      </c>
      <c r="J172" s="0" t="n">
        <v>0.0139452299592493</v>
      </c>
    </row>
    <row r="173" customFormat="false" ht="14" hidden="false" customHeight="false" outlineLevel="0" collapsed="false">
      <c r="A173" s="0" t="s">
        <v>352</v>
      </c>
      <c r="B173" s="0" t="s">
        <v>353</v>
      </c>
      <c r="C173" s="0" t="s">
        <v>12</v>
      </c>
      <c r="D173" s="1" t="n">
        <v>2.41747430881954</v>
      </c>
      <c r="E173" s="7" t="n">
        <v>2.97800155070118E-005</v>
      </c>
      <c r="F173" s="0" t="n">
        <v>0.00192325957925506</v>
      </c>
      <c r="G173" s="1" t="n">
        <v>2.09252456787486</v>
      </c>
      <c r="H173" s="0" t="n">
        <v>0.519229526388586</v>
      </c>
      <c r="I173" s="7" t="n">
        <v>5.57633380254928E-005</v>
      </c>
      <c r="J173" s="0" t="n">
        <v>0.00239732859422614</v>
      </c>
    </row>
    <row r="174" customFormat="false" ht="14" hidden="false" customHeight="false" outlineLevel="0" collapsed="false">
      <c r="A174" s="0" t="s">
        <v>354</v>
      </c>
      <c r="B174" s="0" t="s">
        <v>355</v>
      </c>
      <c r="C174" s="0" t="s">
        <v>12</v>
      </c>
      <c r="D174" s="1" t="n">
        <v>-3.34783119266721</v>
      </c>
      <c r="E174" s="7" t="n">
        <v>3.2347252211769E-005</v>
      </c>
      <c r="F174" s="0" t="n">
        <v>0.00207981381366909</v>
      </c>
      <c r="G174" s="1" t="n">
        <v>-2.66032859706203</v>
      </c>
      <c r="H174" s="0" t="n">
        <v>0.564698266273094</v>
      </c>
      <c r="I174" s="7" t="n">
        <v>2.46429131461122E-006</v>
      </c>
      <c r="J174" s="0" t="n">
        <v>0.000218345226174485</v>
      </c>
    </row>
    <row r="175" customFormat="false" ht="14" hidden="false" customHeight="false" outlineLevel="0" collapsed="false">
      <c r="A175" s="0" t="s">
        <v>356</v>
      </c>
      <c r="B175" s="0" t="s">
        <v>357</v>
      </c>
      <c r="C175" s="0" t="s">
        <v>12</v>
      </c>
      <c r="D175" s="1" t="n">
        <v>2.33240724237504</v>
      </c>
      <c r="E175" s="7" t="n">
        <v>3.27323781040923E-005</v>
      </c>
      <c r="F175" s="0" t="n">
        <v>0.00209530478515668</v>
      </c>
      <c r="G175" s="1" t="n">
        <v>2.02317676047169</v>
      </c>
      <c r="H175" s="0" t="n">
        <v>0.51656597520982</v>
      </c>
      <c r="I175" s="7" t="n">
        <v>8.98105652838795E-005</v>
      </c>
      <c r="J175" s="0" t="n">
        <v>0.00349875958214492</v>
      </c>
    </row>
    <row r="176" customFormat="false" ht="14" hidden="false" customHeight="false" outlineLevel="0" collapsed="false">
      <c r="A176" s="0" t="s">
        <v>358</v>
      </c>
      <c r="B176" s="0" t="s">
        <v>359</v>
      </c>
      <c r="C176" s="0" t="s">
        <v>12</v>
      </c>
      <c r="D176" s="1" t="n">
        <v>2.9164024242829</v>
      </c>
      <c r="E176" s="7" t="n">
        <v>3.36824371953036E-005</v>
      </c>
      <c r="F176" s="0" t="n">
        <v>0.00214666445124981</v>
      </c>
      <c r="G176" s="1" t="n">
        <v>2.7092006871191</v>
      </c>
      <c r="H176" s="0" t="n">
        <v>0.378017250201469</v>
      </c>
      <c r="I176" s="7" t="n">
        <v>7.67315388934566E-013</v>
      </c>
      <c r="J176" s="7" t="n">
        <v>4.59663558819073E-010</v>
      </c>
    </row>
    <row r="177" customFormat="false" ht="14" hidden="false" customHeight="false" outlineLevel="0" collapsed="false">
      <c r="A177" s="0" t="s">
        <v>360</v>
      </c>
      <c r="B177" s="0" t="s">
        <v>361</v>
      </c>
      <c r="C177" s="0" t="s">
        <v>12</v>
      </c>
      <c r="D177" s="1" t="n">
        <v>-3.58851791331878</v>
      </c>
      <c r="E177" s="7" t="n">
        <v>3.47854768705346E-005</v>
      </c>
      <c r="F177" s="0" t="n">
        <v>0.00220728281399886</v>
      </c>
      <c r="G177" s="1" t="n">
        <v>-2.60850480807778</v>
      </c>
      <c r="H177" s="0" t="n">
        <v>0.617060243522882</v>
      </c>
      <c r="I177" s="7" t="n">
        <v>2.3650195266862E-005</v>
      </c>
      <c r="J177" s="0" t="n">
        <v>0.00125423718037508</v>
      </c>
    </row>
    <row r="178" customFormat="false" ht="14" hidden="false" customHeight="false" outlineLevel="0" collapsed="false">
      <c r="A178" s="0" t="s">
        <v>362</v>
      </c>
      <c r="B178" s="0" t="s">
        <v>363</v>
      </c>
      <c r="C178" s="0" t="s">
        <v>12</v>
      </c>
      <c r="D178" s="1" t="n">
        <v>2.08474521819756</v>
      </c>
      <c r="E178" s="7" t="n">
        <v>3.53079200961264E-005</v>
      </c>
      <c r="F178" s="0" t="n">
        <v>0.00223069298659484</v>
      </c>
      <c r="G178" s="1" t="n">
        <v>1.78667896600308</v>
      </c>
      <c r="H178" s="0" t="n">
        <v>0.533049299606253</v>
      </c>
      <c r="I178" s="0" t="n">
        <v>0.000802856455921659</v>
      </c>
      <c r="J178" s="0" t="n">
        <v>0.0172834180162928</v>
      </c>
    </row>
    <row r="179" customFormat="false" ht="14" hidden="false" customHeight="false" outlineLevel="0" collapsed="false">
      <c r="A179" s="0" t="s">
        <v>364</v>
      </c>
      <c r="B179" s="0" t="s">
        <v>365</v>
      </c>
      <c r="C179" s="0" t="s">
        <v>21</v>
      </c>
      <c r="D179" s="1" t="n">
        <v>-5.49706410366909</v>
      </c>
      <c r="E179" s="7" t="n">
        <v>3.60921881004869E-005</v>
      </c>
      <c r="F179" s="0" t="n">
        <v>0.00225981605708427</v>
      </c>
      <c r="G179" s="1" t="n">
        <v>-3.27919558951493</v>
      </c>
      <c r="H179" s="0" t="n">
        <v>0.659462756049999</v>
      </c>
      <c r="I179" s="7" t="n">
        <v>6.60861620356721E-007</v>
      </c>
      <c r="J179" s="7" t="n">
        <v>7.45719828434448E-005</v>
      </c>
    </row>
    <row r="180" customFormat="false" ht="14" hidden="false" customHeight="false" outlineLevel="0" collapsed="false">
      <c r="A180" s="0" t="s">
        <v>366</v>
      </c>
      <c r="B180" s="0" t="s">
        <v>367</v>
      </c>
      <c r="C180" s="0" t="s">
        <v>12</v>
      </c>
      <c r="D180" s="1" t="n">
        <v>-3.66779660498119</v>
      </c>
      <c r="E180" s="7" t="n">
        <v>3.62354374303651E-005</v>
      </c>
      <c r="F180" s="0" t="n">
        <v>0.00225981605708427</v>
      </c>
      <c r="G180" s="1" t="n">
        <v>-2.67560769177197</v>
      </c>
      <c r="H180" s="0" t="n">
        <v>0.614223247511132</v>
      </c>
      <c r="I180" s="7" t="n">
        <v>1.32410343227541E-005</v>
      </c>
      <c r="J180" s="0" t="n">
        <v>0.000815277414169234</v>
      </c>
    </row>
    <row r="181" customFormat="false" ht="14" hidden="false" customHeight="false" outlineLevel="0" collapsed="false">
      <c r="A181" s="0" t="s">
        <v>368</v>
      </c>
      <c r="B181" s="0" t="s">
        <v>369</v>
      </c>
      <c r="C181" s="0" t="s">
        <v>12</v>
      </c>
      <c r="D181" s="1" t="n">
        <v>-4.17760328136362</v>
      </c>
      <c r="E181" s="7" t="n">
        <v>3.84815159165588E-005</v>
      </c>
      <c r="F181" s="0" t="n">
        <v>0.00238963635804922</v>
      </c>
      <c r="G181" s="1" t="n">
        <v>-2.23937486577035</v>
      </c>
      <c r="H181" s="0" t="n">
        <v>0.701975234922783</v>
      </c>
      <c r="I181" s="0" t="n">
        <v>0.00142220999654182</v>
      </c>
      <c r="J181" s="0" t="n">
        <v>0.0260418354617878</v>
      </c>
    </row>
    <row r="182" customFormat="false" ht="14" hidden="false" customHeight="false" outlineLevel="0" collapsed="false">
      <c r="A182" s="0" t="s">
        <v>370</v>
      </c>
      <c r="B182" s="0" t="s">
        <v>371</v>
      </c>
      <c r="C182" s="0" t="s">
        <v>12</v>
      </c>
      <c r="D182" s="1" t="n">
        <v>-3.27490517563013</v>
      </c>
      <c r="E182" s="7" t="n">
        <v>3.93697806807954E-005</v>
      </c>
      <c r="F182" s="0" t="n">
        <v>0.00243439269392612</v>
      </c>
      <c r="G182" s="1" t="n">
        <v>-2.4854651748483</v>
      </c>
      <c r="H182" s="0" t="n">
        <v>0.59681419507271</v>
      </c>
      <c r="I182" s="7" t="n">
        <v>3.11961257374274E-005</v>
      </c>
      <c r="J182" s="0" t="n">
        <v>0.00153664712912053</v>
      </c>
    </row>
    <row r="183" customFormat="false" ht="14" hidden="false" customHeight="false" outlineLevel="0" collapsed="false">
      <c r="A183" s="0" t="s">
        <v>372</v>
      </c>
      <c r="B183" s="0" t="s">
        <v>373</v>
      </c>
      <c r="C183" s="0" t="s">
        <v>12</v>
      </c>
      <c r="D183" s="1" t="n">
        <v>-3.48041336487262</v>
      </c>
      <c r="E183" s="7" t="n">
        <v>4.15892140393679E-005</v>
      </c>
      <c r="F183" s="0" t="n">
        <v>0.00256073249663583</v>
      </c>
      <c r="G183" s="1" t="n">
        <v>-2.58858154401099</v>
      </c>
      <c r="H183" s="0" t="n">
        <v>0.606291607551579</v>
      </c>
      <c r="I183" s="7" t="n">
        <v>1.95883365794507E-005</v>
      </c>
      <c r="J183" s="0" t="n">
        <v>0.00109898887581466</v>
      </c>
    </row>
    <row r="184" customFormat="false" ht="14" hidden="false" customHeight="false" outlineLevel="0" collapsed="false">
      <c r="A184" s="0" t="s">
        <v>374</v>
      </c>
      <c r="B184" s="0" t="s">
        <v>375</v>
      </c>
      <c r="C184" s="0" t="s">
        <v>12</v>
      </c>
      <c r="D184" s="1" t="n">
        <v>-3.13297217291732</v>
      </c>
      <c r="E184" s="7" t="n">
        <v>4.27238267677386E-005</v>
      </c>
      <c r="F184" s="0" t="n">
        <v>0.00260683490697394</v>
      </c>
      <c r="G184" s="1" t="n">
        <v>-2.68407538994562</v>
      </c>
      <c r="H184" s="0" t="n">
        <v>0.49631258131063</v>
      </c>
      <c r="I184" s="7" t="n">
        <v>6.37202759562255E-008</v>
      </c>
      <c r="J184" s="7" t="n">
        <v>1.10228491657132E-005</v>
      </c>
    </row>
    <row r="185" customFormat="false" ht="14" hidden="false" customHeight="false" outlineLevel="0" collapsed="false">
      <c r="A185" s="0" t="s">
        <v>376</v>
      </c>
      <c r="B185" s="0" t="s">
        <v>377</v>
      </c>
      <c r="C185" s="0" t="s">
        <v>12</v>
      </c>
      <c r="D185" s="1" t="n">
        <v>2.3151962478428</v>
      </c>
      <c r="E185" s="7" t="n">
        <v>4.2751419196941E-005</v>
      </c>
      <c r="F185" s="0" t="n">
        <v>0.00260683490697394</v>
      </c>
      <c r="G185" s="1" t="n">
        <v>1.85430765742865</v>
      </c>
      <c r="H185" s="0" t="n">
        <v>0.615397542908247</v>
      </c>
      <c r="I185" s="0" t="n">
        <v>0.00258519867447193</v>
      </c>
      <c r="J185" s="0" t="n">
        <v>0.0384105541296029</v>
      </c>
    </row>
    <row r="186" customFormat="false" ht="14" hidden="false" customHeight="false" outlineLevel="0" collapsed="false">
      <c r="A186" s="0" t="s">
        <v>378</v>
      </c>
      <c r="B186" s="0" t="s">
        <v>379</v>
      </c>
      <c r="C186" s="0" t="s">
        <v>12</v>
      </c>
      <c r="D186" s="1" t="n">
        <v>2.79649621565154</v>
      </c>
      <c r="E186" s="7" t="n">
        <v>4.28761642534424E-005</v>
      </c>
      <c r="F186" s="0" t="n">
        <v>0.00260683490697394</v>
      </c>
      <c r="G186" s="1" t="n">
        <v>2.36780903847929</v>
      </c>
      <c r="H186" s="0" t="n">
        <v>0.552669461702171</v>
      </c>
      <c r="I186" s="7" t="n">
        <v>1.8330458882778E-005</v>
      </c>
      <c r="J186" s="0" t="n">
        <v>0.00103701699244243</v>
      </c>
    </row>
    <row r="187" customFormat="false" ht="14" hidden="false" customHeight="false" outlineLevel="0" collapsed="false">
      <c r="A187" s="0" t="s">
        <v>380</v>
      </c>
      <c r="B187" s="0" t="s">
        <v>381</v>
      </c>
      <c r="C187" s="0" t="s">
        <v>12</v>
      </c>
      <c r="D187" s="1" t="n">
        <v>2.29479661090834</v>
      </c>
      <c r="E187" s="7" t="n">
        <v>4.31103417238859E-005</v>
      </c>
      <c r="F187" s="0" t="n">
        <v>0.00261015156495744</v>
      </c>
      <c r="G187" s="1" t="n">
        <v>1.82887462443152</v>
      </c>
      <c r="H187" s="0" t="n">
        <v>0.61680998441787</v>
      </c>
      <c r="I187" s="0" t="n">
        <v>0.00302630261256593</v>
      </c>
      <c r="J187" s="0" t="n">
        <v>0.0426584875993868</v>
      </c>
    </row>
    <row r="188" customFormat="false" ht="14" hidden="false" customHeight="false" outlineLevel="0" collapsed="false">
      <c r="A188" s="0" t="s">
        <v>382</v>
      </c>
      <c r="B188" s="0" t="s">
        <v>383</v>
      </c>
      <c r="C188" s="0" t="s">
        <v>12</v>
      </c>
      <c r="D188" s="1" t="n">
        <v>-3.4037445619633</v>
      </c>
      <c r="E188" s="7" t="n">
        <v>4.37558031327248E-005</v>
      </c>
      <c r="F188" s="0" t="n">
        <v>0.00263823890174947</v>
      </c>
      <c r="G188" s="1" t="n">
        <v>-2.51210455705832</v>
      </c>
      <c r="H188" s="0" t="n">
        <v>0.611383522473775</v>
      </c>
      <c r="I188" s="7" t="n">
        <v>3.9757405703E-005</v>
      </c>
      <c r="J188" s="0" t="n">
        <v>0.00187569760477368</v>
      </c>
    </row>
    <row r="189" customFormat="false" ht="14" hidden="false" customHeight="false" outlineLevel="0" collapsed="false">
      <c r="A189" s="0" t="s">
        <v>384</v>
      </c>
      <c r="B189" s="0" t="s">
        <v>385</v>
      </c>
      <c r="C189" s="0" t="s">
        <v>12</v>
      </c>
      <c r="D189" s="1" t="n">
        <v>2.29082730943924</v>
      </c>
      <c r="E189" s="7" t="n">
        <v>4.40618507961741E-005</v>
      </c>
      <c r="F189" s="0" t="n">
        <v>0.00264400874899224</v>
      </c>
      <c r="G189" s="1" t="n">
        <v>1.95057336717463</v>
      </c>
      <c r="H189" s="0" t="n">
        <v>0.543111330257977</v>
      </c>
      <c r="I189" s="0" t="n">
        <v>0.000328805676207463</v>
      </c>
      <c r="J189" s="0" t="n">
        <v>0.0088463190810333</v>
      </c>
    </row>
    <row r="190" customFormat="false" ht="14" hidden="false" customHeight="false" outlineLevel="0" collapsed="false">
      <c r="A190" s="0" t="s">
        <v>386</v>
      </c>
      <c r="B190" s="0" t="s">
        <v>387</v>
      </c>
      <c r="C190" s="0" t="s">
        <v>12</v>
      </c>
      <c r="D190" s="1" t="n">
        <v>-3.208226287868</v>
      </c>
      <c r="E190" s="7" t="n">
        <v>4.42154102267645E-005</v>
      </c>
      <c r="F190" s="0" t="n">
        <v>0.00264400874899224</v>
      </c>
      <c r="G190" s="1" t="n">
        <v>-2.37578164414745</v>
      </c>
      <c r="H190" s="0" t="n">
        <v>0.61193587054738</v>
      </c>
      <c r="I190" s="0" t="n">
        <v>0.000103429289869685</v>
      </c>
      <c r="J190" s="0" t="n">
        <v>0.00381720075791063</v>
      </c>
    </row>
    <row r="191" customFormat="false" ht="14" hidden="false" customHeight="false" outlineLevel="0" collapsed="false">
      <c r="A191" s="0" t="s">
        <v>388</v>
      </c>
      <c r="B191" s="0" t="s">
        <v>389</v>
      </c>
      <c r="C191" s="0" t="s">
        <v>390</v>
      </c>
      <c r="D191" s="1" t="n">
        <v>-3.29413395186085</v>
      </c>
      <c r="E191" s="7" t="n">
        <v>4.50062329303424E-005</v>
      </c>
      <c r="F191" s="0" t="n">
        <v>0.0026693288600441</v>
      </c>
      <c r="G191" s="1" t="n">
        <v>-3.01831149404327</v>
      </c>
      <c r="H191" s="0" t="n">
        <v>0.39745647657985</v>
      </c>
      <c r="I191" s="7" t="n">
        <v>3.1001567367863E-014</v>
      </c>
      <c r="J191" s="7" t="n">
        <v>2.8155235963901E-011</v>
      </c>
    </row>
    <row r="192" customFormat="false" ht="14" hidden="false" customHeight="false" outlineLevel="0" collapsed="false">
      <c r="A192" s="0" t="s">
        <v>391</v>
      </c>
      <c r="B192" s="0" t="s">
        <v>392</v>
      </c>
      <c r="C192" s="0" t="s">
        <v>12</v>
      </c>
      <c r="D192" s="1" t="n">
        <v>2.61480018932335</v>
      </c>
      <c r="E192" s="7" t="n">
        <v>4.56860859586737E-005</v>
      </c>
      <c r="F192" s="0" t="n">
        <v>0.00269863624010361</v>
      </c>
      <c r="G192" s="1" t="n">
        <v>2.01331741901562</v>
      </c>
      <c r="H192" s="0" t="n">
        <v>0.65169717338066</v>
      </c>
      <c r="I192" s="0" t="n">
        <v>0.00200598332377318</v>
      </c>
      <c r="J192" s="0" t="n">
        <v>0.0326781879795382</v>
      </c>
    </row>
    <row r="193" customFormat="false" ht="14" hidden="false" customHeight="false" outlineLevel="0" collapsed="false">
      <c r="A193" s="0" t="s">
        <v>393</v>
      </c>
      <c r="B193" s="0" t="s">
        <v>226</v>
      </c>
      <c r="C193" s="0" t="s">
        <v>190</v>
      </c>
      <c r="D193" s="1" t="n">
        <v>-6.09371868745045</v>
      </c>
      <c r="E193" s="7" t="n">
        <v>4.72602532461162E-005</v>
      </c>
      <c r="F193" s="0" t="n">
        <v>0.00277729463691572</v>
      </c>
      <c r="G193" s="1" t="n">
        <v>-4.34870083395564</v>
      </c>
      <c r="H193" s="0" t="n">
        <v>0.588224268631595</v>
      </c>
      <c r="I193" s="7" t="n">
        <v>1.43628114968281E-013</v>
      </c>
      <c r="J193" s="7" t="n">
        <v>1.09845270452847E-010</v>
      </c>
    </row>
    <row r="194" customFormat="false" ht="14" hidden="false" customHeight="false" outlineLevel="0" collapsed="false">
      <c r="A194" s="0" t="s">
        <v>394</v>
      </c>
      <c r="B194" s="0" t="s">
        <v>395</v>
      </c>
      <c r="C194" s="0" t="s">
        <v>12</v>
      </c>
      <c r="D194" s="1" t="n">
        <v>2.52823557969203</v>
      </c>
      <c r="E194" s="7" t="n">
        <v>4.73999772868419E-005</v>
      </c>
      <c r="F194" s="0" t="n">
        <v>0.00277729463691572</v>
      </c>
      <c r="G194" s="1" t="n">
        <v>2.08115902026137</v>
      </c>
      <c r="H194" s="0" t="n">
        <v>0.585228334806039</v>
      </c>
      <c r="I194" s="0" t="n">
        <v>0.000376331031292985</v>
      </c>
      <c r="J194" s="0" t="n">
        <v>0.00978258714797561</v>
      </c>
    </row>
    <row r="195" customFormat="false" ht="14" hidden="false" customHeight="false" outlineLevel="0" collapsed="false">
      <c r="A195" s="0" t="s">
        <v>396</v>
      </c>
      <c r="B195" s="0" t="s">
        <v>397</v>
      </c>
      <c r="C195" s="0" t="s">
        <v>12</v>
      </c>
      <c r="D195" s="1" t="n">
        <v>-3.39360872746731</v>
      </c>
      <c r="E195" s="7" t="n">
        <v>4.86374335157745E-005</v>
      </c>
      <c r="F195" s="0" t="n">
        <v>0.00282700218567088</v>
      </c>
      <c r="G195" s="1" t="n">
        <v>-2.27120784412885</v>
      </c>
      <c r="H195" s="0" t="n">
        <v>0.655414817290983</v>
      </c>
      <c r="I195" s="0" t="n">
        <v>0.000529643675489306</v>
      </c>
      <c r="J195" s="0" t="n">
        <v>0.0125755755695018</v>
      </c>
    </row>
    <row r="196" customFormat="false" ht="14" hidden="false" customHeight="false" outlineLevel="0" collapsed="false">
      <c r="A196" s="0" t="s">
        <v>398</v>
      </c>
      <c r="B196" s="0" t="s">
        <v>399</v>
      </c>
      <c r="C196" s="0" t="s">
        <v>12</v>
      </c>
      <c r="D196" s="1" t="n">
        <v>-3.28022947706227</v>
      </c>
      <c r="E196" s="7" t="n">
        <v>5.01582032357898E-005</v>
      </c>
      <c r="F196" s="0" t="n">
        <v>0.00289566732417708</v>
      </c>
      <c r="G196" s="1" t="n">
        <v>-2.7294898035651</v>
      </c>
      <c r="H196" s="0" t="n">
        <v>0.525848264628675</v>
      </c>
      <c r="I196" s="7" t="n">
        <v>2.09570833892639E-007</v>
      </c>
      <c r="J196" s="7" t="n">
        <v>3.01512256167716E-005</v>
      </c>
    </row>
    <row r="197" customFormat="false" ht="14" hidden="false" customHeight="false" outlineLevel="0" collapsed="false">
      <c r="A197" s="0" t="s">
        <v>400</v>
      </c>
      <c r="B197" s="0" t="s">
        <v>401</v>
      </c>
      <c r="C197" s="0" t="s">
        <v>12</v>
      </c>
      <c r="D197" s="1" t="n">
        <v>2.36572787767356</v>
      </c>
      <c r="E197" s="7" t="n">
        <v>5.09440973256817E-005</v>
      </c>
      <c r="F197" s="0" t="n">
        <v>0.00291444361511607</v>
      </c>
      <c r="G197" s="1" t="n">
        <v>1.88781408845042</v>
      </c>
      <c r="H197" s="0" t="n">
        <v>0.615905351636109</v>
      </c>
      <c r="I197" s="0" t="n">
        <v>0.00217594162971883</v>
      </c>
      <c r="J197" s="0" t="n">
        <v>0.03440544920723</v>
      </c>
    </row>
    <row r="198" customFormat="false" ht="14" hidden="false" customHeight="false" outlineLevel="0" collapsed="false">
      <c r="A198" s="0" t="s">
        <v>402</v>
      </c>
      <c r="B198" s="0" t="s">
        <v>403</v>
      </c>
      <c r="C198" s="0" t="s">
        <v>12</v>
      </c>
      <c r="D198" s="1" t="n">
        <v>2.43710816320019</v>
      </c>
      <c r="E198" s="7" t="n">
        <v>5.17508471741026E-005</v>
      </c>
      <c r="F198" s="0" t="n">
        <v>0.00294898651092896</v>
      </c>
      <c r="G198" s="1" t="n">
        <v>1.94631966910013</v>
      </c>
      <c r="H198" s="0" t="n">
        <v>0.616787293567463</v>
      </c>
      <c r="I198" s="0" t="n">
        <v>0.00160181093882225</v>
      </c>
      <c r="J198" s="0" t="n">
        <v>0.028247469359255</v>
      </c>
    </row>
    <row r="199" customFormat="false" ht="14" hidden="false" customHeight="false" outlineLevel="0" collapsed="false">
      <c r="A199" s="0" t="s">
        <v>404</v>
      </c>
      <c r="B199" s="0" t="s">
        <v>405</v>
      </c>
      <c r="C199" s="0" t="s">
        <v>12</v>
      </c>
      <c r="D199" s="1" t="n">
        <v>-3.12783571443995</v>
      </c>
      <c r="E199" s="7" t="n">
        <v>5.22522096333942E-005</v>
      </c>
      <c r="F199" s="0" t="n">
        <v>0.00296592522727676</v>
      </c>
      <c r="G199" s="1" t="n">
        <v>-2.43720942592259</v>
      </c>
      <c r="H199" s="0" t="n">
        <v>0.581234533471547</v>
      </c>
      <c r="I199" s="7" t="n">
        <v>2.75095206037646E-005</v>
      </c>
      <c r="J199" s="0" t="n">
        <v>0.00138318631104949</v>
      </c>
    </row>
    <row r="200" customFormat="false" ht="14" hidden="false" customHeight="false" outlineLevel="0" collapsed="false">
      <c r="A200" s="0" t="s">
        <v>406</v>
      </c>
      <c r="B200" s="0" t="s">
        <v>407</v>
      </c>
      <c r="C200" s="0" t="s">
        <v>60</v>
      </c>
      <c r="D200" s="1" t="n">
        <v>-3.57314068251712</v>
      </c>
      <c r="E200" s="7" t="n">
        <v>5.37994369448646E-005</v>
      </c>
      <c r="F200" s="0" t="n">
        <v>0.00304186621885536</v>
      </c>
      <c r="G200" s="1" t="n">
        <v>-2.55419405691709</v>
      </c>
      <c r="H200" s="0" t="n">
        <v>0.625472572059561</v>
      </c>
      <c r="I200" s="7" t="n">
        <v>4.43389810544509E-005</v>
      </c>
      <c r="J200" s="0" t="n">
        <v>0.00203889156234882</v>
      </c>
    </row>
    <row r="201" customFormat="false" ht="14" hidden="false" customHeight="false" outlineLevel="0" collapsed="false">
      <c r="A201" s="0" t="s">
        <v>408</v>
      </c>
      <c r="B201" s="0" t="s">
        <v>409</v>
      </c>
      <c r="C201" s="0" t="s">
        <v>106</v>
      </c>
      <c r="D201" s="1" t="n">
        <v>-4.26470752235312</v>
      </c>
      <c r="E201" s="7" t="n">
        <v>5.44648600273722E-005</v>
      </c>
      <c r="F201" s="0" t="n">
        <v>0.00306250269135434</v>
      </c>
      <c r="G201" s="1" t="n">
        <v>-2.51898870516602</v>
      </c>
      <c r="H201" s="0" t="n">
        <v>0.680506443483112</v>
      </c>
      <c r="I201" s="0" t="n">
        <v>0.000214211854178296</v>
      </c>
      <c r="J201" s="0" t="n">
        <v>0.00643122407658021</v>
      </c>
    </row>
    <row r="202" customFormat="false" ht="14" hidden="false" customHeight="false" outlineLevel="0" collapsed="false">
      <c r="A202" s="0" t="s">
        <v>410</v>
      </c>
      <c r="B202" s="0" t="s">
        <v>411</v>
      </c>
      <c r="C202" s="0" t="s">
        <v>106</v>
      </c>
      <c r="D202" s="1" t="n">
        <v>-4.1821688164932</v>
      </c>
      <c r="E202" s="7" t="n">
        <v>5.4920195471726E-005</v>
      </c>
      <c r="F202" s="0" t="n">
        <v>0.00306253344453593</v>
      </c>
      <c r="G202" s="1" t="n">
        <v>-3.28092087206884</v>
      </c>
      <c r="H202" s="0" t="n">
        <v>0.564208430829792</v>
      </c>
      <c r="I202" s="7" t="n">
        <v>6.06025126799508E-009</v>
      </c>
      <c r="J202" s="7" t="n">
        <v>1.4203469544393E-006</v>
      </c>
    </row>
    <row r="203" customFormat="false" ht="14" hidden="false" customHeight="false" outlineLevel="0" collapsed="false">
      <c r="A203" s="0" t="s">
        <v>412</v>
      </c>
      <c r="B203" s="0" t="s">
        <v>413</v>
      </c>
      <c r="C203" s="0" t="s">
        <v>106</v>
      </c>
      <c r="D203" s="1" t="n">
        <v>-5.79563518385563</v>
      </c>
      <c r="E203" s="7" t="n">
        <v>5.50079986940938E-005</v>
      </c>
      <c r="F203" s="0" t="n">
        <v>0.00306253344453593</v>
      </c>
      <c r="G203" s="1" t="n">
        <v>-4.45792679139209</v>
      </c>
      <c r="H203" s="0" t="n">
        <v>0.55388511326228</v>
      </c>
      <c r="I203" s="7" t="n">
        <v>8.38365980487214E-016</v>
      </c>
      <c r="J203" s="7" t="n">
        <v>1.35358845138441E-012</v>
      </c>
    </row>
    <row r="204" customFormat="false" ht="14" hidden="false" customHeight="false" outlineLevel="0" collapsed="false">
      <c r="A204" s="0" t="s">
        <v>414</v>
      </c>
      <c r="B204" s="0" t="s">
        <v>415</v>
      </c>
      <c r="C204" s="0" t="s">
        <v>12</v>
      </c>
      <c r="D204" s="1" t="n">
        <v>-3.6864084088919</v>
      </c>
      <c r="E204" s="7" t="n">
        <v>5.97790425554505E-005</v>
      </c>
      <c r="F204" s="0" t="n">
        <v>0.00330284892537358</v>
      </c>
      <c r="G204" s="1" t="n">
        <v>-2.2637990780338</v>
      </c>
      <c r="H204" s="0" t="n">
        <v>0.678641996650068</v>
      </c>
      <c r="I204" s="0" t="n">
        <v>0.000850610437603437</v>
      </c>
      <c r="J204" s="0" t="n">
        <v>0.0180704974690286</v>
      </c>
    </row>
    <row r="205" customFormat="false" ht="14" hidden="false" customHeight="false" outlineLevel="0" collapsed="false">
      <c r="A205" s="0" t="s">
        <v>416</v>
      </c>
      <c r="B205" s="0" t="s">
        <v>417</v>
      </c>
      <c r="C205" s="0" t="s">
        <v>12</v>
      </c>
      <c r="D205" s="1" t="n">
        <v>-3.37029504228544</v>
      </c>
      <c r="E205" s="7" t="n">
        <v>6.01484902562642E-005</v>
      </c>
      <c r="F205" s="0" t="n">
        <v>0.00331067315118854</v>
      </c>
      <c r="G205" s="1" t="n">
        <v>-2.58848060241123</v>
      </c>
      <c r="H205" s="0" t="n">
        <v>0.588193972167177</v>
      </c>
      <c r="I205" s="7" t="n">
        <v>1.07889210134604E-005</v>
      </c>
      <c r="J205" s="0" t="n">
        <v>0.000693689430294662</v>
      </c>
    </row>
    <row r="206" customFormat="false" ht="14" hidden="false" customHeight="false" outlineLevel="0" collapsed="false">
      <c r="A206" s="0" t="s">
        <v>418</v>
      </c>
      <c r="B206" s="0" t="s">
        <v>419</v>
      </c>
      <c r="C206" s="0" t="s">
        <v>12</v>
      </c>
      <c r="D206" s="1" t="n">
        <v>2.66887865369624</v>
      </c>
      <c r="E206" s="7" t="n">
        <v>6.20253901980919E-005</v>
      </c>
      <c r="F206" s="0" t="n">
        <v>0.00340109790554141</v>
      </c>
      <c r="G206" s="1" t="n">
        <v>2.49235289859811</v>
      </c>
      <c r="H206" s="0" t="n">
        <v>0.683334738775718</v>
      </c>
      <c r="I206" s="0" t="n">
        <v>0.000264971057154839</v>
      </c>
      <c r="J206" s="0" t="n">
        <v>0.00760927753264224</v>
      </c>
    </row>
    <row r="207" customFormat="false" ht="14" hidden="false" customHeight="false" outlineLevel="0" collapsed="false">
      <c r="A207" s="0" t="s">
        <v>420</v>
      </c>
      <c r="B207" s="0" t="s">
        <v>421</v>
      </c>
      <c r="C207" s="0" t="s">
        <v>190</v>
      </c>
      <c r="D207" s="1" t="n">
        <v>-3.2841858726692</v>
      </c>
      <c r="E207" s="7" t="n">
        <v>6.30457362900211E-005</v>
      </c>
      <c r="F207" s="0" t="n">
        <v>0.00344405110537706</v>
      </c>
      <c r="G207" s="1" t="n">
        <v>-2.8993107289888</v>
      </c>
      <c r="H207" s="0" t="n">
        <v>0.45720812190272</v>
      </c>
      <c r="I207" s="7" t="n">
        <v>2.27779834806427E-010</v>
      </c>
      <c r="J207" s="7" t="n">
        <v>8.71018099887417E-008</v>
      </c>
    </row>
    <row r="208" customFormat="false" ht="14" hidden="false" customHeight="false" outlineLevel="0" collapsed="false">
      <c r="A208" s="0" t="s">
        <v>422</v>
      </c>
      <c r="B208" s="0" t="s">
        <v>423</v>
      </c>
      <c r="C208" s="0" t="s">
        <v>12</v>
      </c>
      <c r="D208" s="1" t="n">
        <v>-3.08021157740625</v>
      </c>
      <c r="E208" s="7" t="n">
        <v>6.36357538663816E-005</v>
      </c>
      <c r="F208" s="0" t="n">
        <v>0.00346326269450333</v>
      </c>
      <c r="G208" s="1" t="n">
        <v>-2.48397560024718</v>
      </c>
      <c r="H208" s="0" t="n">
        <v>0.555699435091951</v>
      </c>
      <c r="I208" s="7" t="n">
        <v>7.82201728054678E-006</v>
      </c>
      <c r="J208" s="0" t="n">
        <v>0.000541246348112501</v>
      </c>
    </row>
    <row r="209" customFormat="false" ht="14" hidden="false" customHeight="false" outlineLevel="0" collapsed="false">
      <c r="A209" s="0" t="s">
        <v>424</v>
      </c>
      <c r="B209" s="0" t="s">
        <v>126</v>
      </c>
      <c r="C209" s="0" t="s">
        <v>21</v>
      </c>
      <c r="D209" s="1" t="n">
        <v>-4.94881752440736</v>
      </c>
      <c r="E209" s="7" t="n">
        <v>6.51438884335286E-005</v>
      </c>
      <c r="F209" s="0" t="n">
        <v>0.00352013486061927</v>
      </c>
      <c r="G209" s="1" t="n">
        <v>-2.97663609570775</v>
      </c>
      <c r="H209" s="0" t="n">
        <v>0.66579905710497</v>
      </c>
      <c r="I209" s="7" t="n">
        <v>7.79375801971701E-006</v>
      </c>
      <c r="J209" s="0" t="n">
        <v>0.000541246348112501</v>
      </c>
    </row>
    <row r="210" customFormat="false" ht="14" hidden="false" customHeight="false" outlineLevel="0" collapsed="false">
      <c r="A210" s="0" t="s">
        <v>425</v>
      </c>
      <c r="B210" s="0" t="s">
        <v>426</v>
      </c>
      <c r="C210" s="0" t="s">
        <v>427</v>
      </c>
      <c r="D210" s="1" t="n">
        <v>-5.47067700634623</v>
      </c>
      <c r="E210" s="7" t="n">
        <v>6.63390037244943E-005</v>
      </c>
      <c r="F210" s="0" t="n">
        <v>0.00357026690044677</v>
      </c>
      <c r="G210" s="1" t="n">
        <v>-2.6281625710798</v>
      </c>
      <c r="H210" s="0" t="n">
        <v>0.70239673289589</v>
      </c>
      <c r="I210" s="0" t="n">
        <v>0.000182774747259775</v>
      </c>
      <c r="J210" s="0" t="n">
        <v>0.00562690646701651</v>
      </c>
    </row>
    <row r="211" customFormat="false" ht="14" hidden="false" customHeight="false" outlineLevel="0" collapsed="false">
      <c r="A211" s="0" t="s">
        <v>428</v>
      </c>
      <c r="B211" s="0" t="s">
        <v>429</v>
      </c>
      <c r="C211" s="0" t="s">
        <v>12</v>
      </c>
      <c r="D211" s="1" t="n">
        <v>-3.44617776771045</v>
      </c>
      <c r="E211" s="7" t="n">
        <v>6.90726140018121E-005</v>
      </c>
      <c r="F211" s="0" t="n">
        <v>0.00370366846516727</v>
      </c>
      <c r="G211" s="1" t="n">
        <v>-2.42536060531867</v>
      </c>
      <c r="H211" s="0" t="n">
        <v>0.634251194567831</v>
      </c>
      <c r="I211" s="0" t="n">
        <v>0.000131317325421217</v>
      </c>
      <c r="J211" s="0" t="n">
        <v>0.00453247519167626</v>
      </c>
    </row>
    <row r="212" customFormat="false" ht="14" hidden="false" customHeight="false" outlineLevel="0" collapsed="false">
      <c r="A212" s="0" t="s">
        <v>430</v>
      </c>
      <c r="B212" s="0" t="s">
        <v>431</v>
      </c>
      <c r="C212" s="0" t="s">
        <v>12</v>
      </c>
      <c r="D212" s="1" t="n">
        <v>1.98892875262293</v>
      </c>
      <c r="E212" s="7" t="n">
        <v>7.2279451742104E-005</v>
      </c>
      <c r="F212" s="0" t="n">
        <v>0.00384722605591397</v>
      </c>
      <c r="G212" s="1" t="n">
        <v>1.71540673693764</v>
      </c>
      <c r="H212" s="0" t="n">
        <v>0.52343387949596</v>
      </c>
      <c r="I212" s="0" t="n">
        <v>0.00104835531616655</v>
      </c>
      <c r="J212" s="0" t="n">
        <v>0.0211285036050154</v>
      </c>
    </row>
    <row r="213" customFormat="false" ht="14" hidden="false" customHeight="false" outlineLevel="0" collapsed="false">
      <c r="A213" s="0" t="s">
        <v>432</v>
      </c>
      <c r="B213" s="0" t="s">
        <v>433</v>
      </c>
      <c r="C213" s="0" t="s">
        <v>12</v>
      </c>
      <c r="D213" s="1" t="n">
        <v>2.33066798543009</v>
      </c>
      <c r="E213" s="7" t="n">
        <v>7.34550067710983E-005</v>
      </c>
      <c r="F213" s="0" t="n">
        <v>0.003872550974717</v>
      </c>
      <c r="G213" s="1" t="n">
        <v>1.94122614540644</v>
      </c>
      <c r="H213" s="0" t="n">
        <v>0.570027701287043</v>
      </c>
      <c r="I213" s="0" t="n">
        <v>0.000660443676918248</v>
      </c>
      <c r="J213" s="0" t="n">
        <v>0.0148558932961286</v>
      </c>
    </row>
    <row r="214" customFormat="false" ht="14" hidden="false" customHeight="false" outlineLevel="0" collapsed="false">
      <c r="A214" s="0" t="s">
        <v>434</v>
      </c>
      <c r="B214" s="0" t="s">
        <v>435</v>
      </c>
      <c r="C214" s="0" t="s">
        <v>35</v>
      </c>
      <c r="D214" s="1" t="n">
        <v>-3.34563257525876</v>
      </c>
      <c r="E214" s="7" t="n">
        <v>8.2987451194735E-005</v>
      </c>
      <c r="F214" s="0" t="n">
        <v>0.00430675233325248</v>
      </c>
      <c r="G214" s="1" t="n">
        <v>-2.34555850357584</v>
      </c>
      <c r="H214" s="0" t="n">
        <v>0.637266402341801</v>
      </c>
      <c r="I214" s="0" t="n">
        <v>0.000232634542541379</v>
      </c>
      <c r="J214" s="0" t="n">
        <v>0.00684294035965338</v>
      </c>
    </row>
    <row r="215" customFormat="false" ht="14" hidden="false" customHeight="false" outlineLevel="0" collapsed="false">
      <c r="A215" s="0" t="s">
        <v>436</v>
      </c>
      <c r="B215" s="0" t="s">
        <v>437</v>
      </c>
      <c r="C215" s="0" t="s">
        <v>12</v>
      </c>
      <c r="D215" s="1" t="n">
        <v>1.95804739404709</v>
      </c>
      <c r="E215" s="7" t="n">
        <v>8.92388158024208E-005</v>
      </c>
      <c r="F215" s="0" t="n">
        <v>0.00458601550934168</v>
      </c>
      <c r="G215" s="1" t="n">
        <v>1.72346986695366</v>
      </c>
      <c r="H215" s="0" t="n">
        <v>0.49302855032514</v>
      </c>
      <c r="I215" s="0" t="n">
        <v>0.000472856035446624</v>
      </c>
      <c r="J215" s="0" t="n">
        <v>0.0115286427031458</v>
      </c>
    </row>
    <row r="216" customFormat="false" ht="14" hidden="false" customHeight="false" outlineLevel="0" collapsed="false">
      <c r="A216" s="0" t="s">
        <v>438</v>
      </c>
      <c r="B216" s="0" t="s">
        <v>439</v>
      </c>
      <c r="C216" s="0" t="s">
        <v>12</v>
      </c>
      <c r="D216" s="1" t="n">
        <v>2.55232265617815</v>
      </c>
      <c r="E216" s="7" t="n">
        <v>8.93154214536987E-005</v>
      </c>
      <c r="F216" s="0" t="n">
        <v>0.00458601550934168</v>
      </c>
      <c r="G216" s="1" t="n">
        <v>1.99360426798694</v>
      </c>
      <c r="H216" s="0" t="n">
        <v>0.637594148967537</v>
      </c>
      <c r="I216" s="0" t="n">
        <v>0.00176743781084773</v>
      </c>
      <c r="J216" s="0" t="n">
        <v>0.0300381740695069</v>
      </c>
    </row>
    <row r="217" customFormat="false" ht="14" hidden="false" customHeight="false" outlineLevel="0" collapsed="false">
      <c r="A217" s="0" t="s">
        <v>440</v>
      </c>
      <c r="B217" s="0" t="s">
        <v>441</v>
      </c>
      <c r="C217" s="0" t="s">
        <v>12</v>
      </c>
      <c r="D217" s="1" t="n">
        <v>2.85679109572162</v>
      </c>
      <c r="E217" s="7" t="n">
        <v>8.97817275782717E-005</v>
      </c>
      <c r="F217" s="0" t="n">
        <v>0.00459372635014037</v>
      </c>
      <c r="G217" s="1" t="n">
        <v>2.12022238194749</v>
      </c>
      <c r="H217" s="0" t="n">
        <v>0.675032461572102</v>
      </c>
      <c r="I217" s="0" t="n">
        <v>0.00168418521813136</v>
      </c>
      <c r="J217" s="0" t="n">
        <v>0.0291691244394122</v>
      </c>
    </row>
    <row r="218" customFormat="false" ht="14" hidden="false" customHeight="false" outlineLevel="0" collapsed="false">
      <c r="A218" s="0" t="s">
        <v>442</v>
      </c>
      <c r="B218" s="0" t="s">
        <v>443</v>
      </c>
      <c r="C218" s="0" t="s">
        <v>12</v>
      </c>
      <c r="D218" s="1" t="n">
        <v>2.84693555480563</v>
      </c>
      <c r="E218" s="7" t="n">
        <v>9.33580155050253E-005</v>
      </c>
      <c r="F218" s="0" t="n">
        <v>0.0047433053262361</v>
      </c>
      <c r="G218" s="1" t="n">
        <v>2.40048608904807</v>
      </c>
      <c r="H218" s="0" t="n">
        <v>0.560313350872187</v>
      </c>
      <c r="I218" s="7" t="n">
        <v>1.8341020374214E-005</v>
      </c>
      <c r="J218" s="0" t="n">
        <v>0.00103701699244243</v>
      </c>
    </row>
    <row r="219" customFormat="false" ht="14" hidden="false" customHeight="false" outlineLevel="0" collapsed="false">
      <c r="A219" s="0" t="s">
        <v>444</v>
      </c>
      <c r="B219" s="0" t="s">
        <v>445</v>
      </c>
      <c r="C219" s="0" t="s">
        <v>12</v>
      </c>
      <c r="D219" s="1" t="n">
        <v>-2.92945847441045</v>
      </c>
      <c r="E219" s="7" t="n">
        <v>9.45006872865604E-005</v>
      </c>
      <c r="F219" s="0" t="n">
        <v>0.00478463235874916</v>
      </c>
      <c r="G219" s="1" t="n">
        <v>-2.60807103161369</v>
      </c>
      <c r="H219" s="0" t="n">
        <v>0.447160923154649</v>
      </c>
      <c r="I219" s="7" t="n">
        <v>5.45993832873854E-009</v>
      </c>
      <c r="J219" s="7" t="n">
        <v>1.34471803143898E-006</v>
      </c>
    </row>
    <row r="220" customFormat="false" ht="14" hidden="false" customHeight="false" outlineLevel="0" collapsed="false">
      <c r="A220" s="0" t="s">
        <v>446</v>
      </c>
      <c r="B220" s="0" t="s">
        <v>447</v>
      </c>
      <c r="C220" s="0" t="s">
        <v>106</v>
      </c>
      <c r="D220" s="1" t="n">
        <v>-3.73622596070821</v>
      </c>
      <c r="E220" s="7" t="n">
        <v>9.79520801082593E-005</v>
      </c>
      <c r="F220" s="0" t="n">
        <v>0.00494215859740665</v>
      </c>
      <c r="G220" s="1" t="n">
        <v>-2.95293177311345</v>
      </c>
      <c r="H220" s="0" t="n">
        <v>0.564074991738381</v>
      </c>
      <c r="I220" s="7" t="n">
        <v>1.6498614424578E-007</v>
      </c>
      <c r="J220" s="7" t="n">
        <v>2.44634047146472E-005</v>
      </c>
    </row>
    <row r="221" customFormat="false" ht="14" hidden="false" customHeight="false" outlineLevel="0" collapsed="false">
      <c r="A221" s="0" t="s">
        <v>448</v>
      </c>
      <c r="B221" s="0" t="s">
        <v>449</v>
      </c>
      <c r="C221" s="0" t="s">
        <v>190</v>
      </c>
      <c r="D221" s="1" t="n">
        <v>-3.2238164767982</v>
      </c>
      <c r="E221" s="7" t="n">
        <v>9.85473593627486E-005</v>
      </c>
      <c r="F221" s="0" t="n">
        <v>0.00495498850830484</v>
      </c>
      <c r="G221" s="1" t="n">
        <v>-2.78869821305203</v>
      </c>
      <c r="H221" s="0" t="n">
        <v>0.484046354421193</v>
      </c>
      <c r="I221" s="7" t="n">
        <v>8.3507416477304E-009</v>
      </c>
      <c r="J221" s="7" t="n">
        <v>1.82382294514241E-006</v>
      </c>
    </row>
    <row r="222" customFormat="false" ht="14" hidden="false" customHeight="false" outlineLevel="0" collapsed="false">
      <c r="A222" s="0" t="s">
        <v>450</v>
      </c>
      <c r="B222" s="0" t="s">
        <v>451</v>
      </c>
      <c r="C222" s="0" t="s">
        <v>60</v>
      </c>
      <c r="D222" s="1" t="n">
        <v>-3.77874713995726</v>
      </c>
      <c r="E222" s="7" t="n">
        <v>9.95057406445431E-005</v>
      </c>
      <c r="F222" s="0" t="n">
        <v>0.00498592385277881</v>
      </c>
      <c r="G222" s="1" t="n">
        <v>-2.8381098092808</v>
      </c>
      <c r="H222" s="0" t="n">
        <v>0.597005307187777</v>
      </c>
      <c r="I222" s="7" t="n">
        <v>1.9951937045263E-006</v>
      </c>
      <c r="J222" s="0" t="n">
        <v>0.000182340627172777</v>
      </c>
    </row>
    <row r="223" customFormat="false" ht="14" hidden="false" customHeight="false" outlineLevel="0" collapsed="false">
      <c r="A223" s="0" t="s">
        <v>452</v>
      </c>
      <c r="B223" s="0" t="s">
        <v>453</v>
      </c>
      <c r="C223" s="0" t="s">
        <v>106</v>
      </c>
      <c r="D223" s="1" t="n">
        <v>-3.79102303630194</v>
      </c>
      <c r="E223" s="0" t="n">
        <v>0.000101675533794339</v>
      </c>
      <c r="F223" s="0" t="n">
        <v>0.00507713808098121</v>
      </c>
      <c r="G223" s="1" t="n">
        <v>-3.48784290405125</v>
      </c>
      <c r="H223" s="0" t="n">
        <v>0.38616349676982</v>
      </c>
      <c r="I223" s="7" t="n">
        <v>1.685057766315E-019</v>
      </c>
      <c r="J223" s="7" t="n">
        <v>6.12139360058083E-016</v>
      </c>
    </row>
    <row r="224" customFormat="false" ht="14" hidden="false" customHeight="false" outlineLevel="0" collapsed="false">
      <c r="A224" s="0" t="s">
        <v>454</v>
      </c>
      <c r="B224" s="0" t="s">
        <v>455</v>
      </c>
      <c r="C224" s="0" t="s">
        <v>12</v>
      </c>
      <c r="D224" s="1" t="n">
        <v>-3.08426113120193</v>
      </c>
      <c r="E224" s="0" t="n">
        <v>0.000102955349796132</v>
      </c>
      <c r="F224" s="0" t="n">
        <v>0.00512009890910563</v>
      </c>
      <c r="G224" s="1" t="n">
        <v>-2.06618725156023</v>
      </c>
      <c r="H224" s="0" t="n">
        <v>0.659153776649447</v>
      </c>
      <c r="I224" s="0" t="n">
        <v>0.00172085186469747</v>
      </c>
      <c r="J224" s="0" t="n">
        <v>0.0295925425395491</v>
      </c>
    </row>
    <row r="225" customFormat="false" ht="14" hidden="false" customHeight="false" outlineLevel="0" collapsed="false">
      <c r="A225" s="0" t="s">
        <v>456</v>
      </c>
      <c r="B225" s="0" t="s">
        <v>457</v>
      </c>
      <c r="C225" s="0" t="s">
        <v>60</v>
      </c>
      <c r="D225" s="1" t="n">
        <v>-3.63232705187063</v>
      </c>
      <c r="E225" s="0" t="n">
        <v>0.000103702916308405</v>
      </c>
      <c r="F225" s="0" t="n">
        <v>0.00512553427509333</v>
      </c>
      <c r="G225" s="1" t="n">
        <v>-2.56095692533402</v>
      </c>
      <c r="H225" s="0" t="n">
        <v>0.630969450322771</v>
      </c>
      <c r="I225" s="7" t="n">
        <v>4.933285988943E-005</v>
      </c>
      <c r="J225" s="0" t="n">
        <v>0.0022012980850369</v>
      </c>
    </row>
    <row r="226" customFormat="false" ht="14" hidden="false" customHeight="false" outlineLevel="0" collapsed="false">
      <c r="A226" s="0" t="s">
        <v>458</v>
      </c>
      <c r="B226" s="0" t="s">
        <v>459</v>
      </c>
      <c r="C226" s="0" t="s">
        <v>12</v>
      </c>
      <c r="D226" s="1" t="n">
        <v>2.2016712488862</v>
      </c>
      <c r="E226" s="0" t="n">
        <v>0.000104202916707573</v>
      </c>
      <c r="F226" s="0" t="n">
        <v>0.00513278841585676</v>
      </c>
      <c r="G226" s="1" t="n">
        <v>1.77686929104017</v>
      </c>
      <c r="H226" s="0" t="n">
        <v>0.604225079203669</v>
      </c>
      <c r="I226" s="0" t="n">
        <v>0.00327428485040715</v>
      </c>
      <c r="J226" s="0" t="n">
        <v>0.0446683855455137</v>
      </c>
    </row>
    <row r="227" customFormat="false" ht="14" hidden="false" customHeight="false" outlineLevel="0" collapsed="false">
      <c r="A227" s="0" t="s">
        <v>460</v>
      </c>
      <c r="B227" s="0" t="s">
        <v>461</v>
      </c>
      <c r="C227" s="0" t="s">
        <v>12</v>
      </c>
      <c r="D227" s="1" t="n">
        <v>-3.20565447150088</v>
      </c>
      <c r="E227" s="0" t="n">
        <v>0.000105030059591851</v>
      </c>
      <c r="F227" s="0" t="n">
        <v>0.00515605336462564</v>
      </c>
      <c r="G227" s="1" t="n">
        <v>-2.33308549150809</v>
      </c>
      <c r="H227" s="0" t="n">
        <v>0.621233037267986</v>
      </c>
      <c r="I227" s="0" t="n">
        <v>0.000172945929872322</v>
      </c>
      <c r="J227" s="0" t="n">
        <v>0.00540049785122863</v>
      </c>
    </row>
    <row r="228" customFormat="false" ht="14" hidden="false" customHeight="false" outlineLevel="0" collapsed="false">
      <c r="A228" s="0" t="s">
        <v>462</v>
      </c>
      <c r="B228" s="0" t="s">
        <v>463</v>
      </c>
      <c r="C228" s="0" t="s">
        <v>12</v>
      </c>
      <c r="D228" s="1" t="n">
        <v>2.02164789659708</v>
      </c>
      <c r="E228" s="0" t="n">
        <v>0.000106536685712067</v>
      </c>
      <c r="F228" s="0" t="n">
        <v>0.00521240599354223</v>
      </c>
      <c r="G228" s="1" t="n">
        <v>1.84631407499764</v>
      </c>
      <c r="H228" s="0" t="n">
        <v>0.425294093589648</v>
      </c>
      <c r="I228" s="7" t="n">
        <v>1.41665177545801E-005</v>
      </c>
      <c r="J228" s="0" t="n">
        <v>0.000861312424651899</v>
      </c>
    </row>
    <row r="229" customFormat="false" ht="14" hidden="false" customHeight="false" outlineLevel="0" collapsed="false">
      <c r="A229" s="0" t="s">
        <v>464</v>
      </c>
      <c r="B229" s="0" t="s">
        <v>465</v>
      </c>
      <c r="C229" s="0" t="s">
        <v>12</v>
      </c>
      <c r="D229" s="1" t="n">
        <v>3.02174066380347</v>
      </c>
      <c r="E229" s="0" t="n">
        <v>0.000107162877856477</v>
      </c>
      <c r="F229" s="0" t="n">
        <v>0.00521293309044332</v>
      </c>
      <c r="G229" s="1" t="n">
        <v>2.30197936674377</v>
      </c>
      <c r="H229" s="0" t="n">
        <v>0.657386723128612</v>
      </c>
      <c r="I229" s="0" t="n">
        <v>0.00046227799983251</v>
      </c>
      <c r="J229" s="0" t="n">
        <v>0.0113853586704512</v>
      </c>
    </row>
    <row r="230" customFormat="false" ht="14" hidden="false" customHeight="false" outlineLevel="0" collapsed="false">
      <c r="A230" s="0" t="s">
        <v>466</v>
      </c>
      <c r="B230" s="0" t="s">
        <v>467</v>
      </c>
      <c r="C230" s="0" t="s">
        <v>12</v>
      </c>
      <c r="D230" s="1" t="n">
        <v>2.68477180556109</v>
      </c>
      <c r="E230" s="0" t="n">
        <v>0.000107264950384871</v>
      </c>
      <c r="F230" s="0" t="n">
        <v>0.00521293309044332</v>
      </c>
      <c r="G230" s="1" t="n">
        <v>2.30120570323462</v>
      </c>
      <c r="H230" s="0" t="n">
        <v>0.53572315540704</v>
      </c>
      <c r="I230" s="7" t="n">
        <v>1.74289933046151E-005</v>
      </c>
      <c r="J230" s="0" t="n">
        <v>0.00099708937680851</v>
      </c>
    </row>
    <row r="231" customFormat="false" ht="14" hidden="false" customHeight="false" outlineLevel="0" collapsed="false">
      <c r="A231" s="0" t="s">
        <v>468</v>
      </c>
      <c r="B231" s="0" t="s">
        <v>469</v>
      </c>
      <c r="C231" s="0" t="s">
        <v>12</v>
      </c>
      <c r="D231" s="1" t="n">
        <v>2.44775345865345</v>
      </c>
      <c r="E231" s="0" t="n">
        <v>0.00010884471366547</v>
      </c>
      <c r="F231" s="0" t="n">
        <v>0.00527085786035817</v>
      </c>
      <c r="G231" s="1" t="n">
        <v>2.02773295841019</v>
      </c>
      <c r="H231" s="0" t="n">
        <v>0.576133665535821</v>
      </c>
      <c r="I231" s="0" t="n">
        <v>0.000432274694451971</v>
      </c>
      <c r="J231" s="0" t="n">
        <v>0.0107659438195612</v>
      </c>
    </row>
    <row r="232" customFormat="false" ht="14" hidden="false" customHeight="false" outlineLevel="0" collapsed="false">
      <c r="A232" s="0" t="s">
        <v>470</v>
      </c>
      <c r="B232" s="0" t="s">
        <v>471</v>
      </c>
      <c r="C232" s="0" t="s">
        <v>12</v>
      </c>
      <c r="D232" s="1" t="n">
        <v>2.26396994057644</v>
      </c>
      <c r="E232" s="0" t="n">
        <v>0.000109182314773093</v>
      </c>
      <c r="F232" s="0" t="n">
        <v>0.00527085786035817</v>
      </c>
      <c r="G232" s="1" t="n">
        <v>1.9925675849232</v>
      </c>
      <c r="H232" s="0" t="n">
        <v>0.492598249309285</v>
      </c>
      <c r="I232" s="7" t="n">
        <v>5.23196482777734E-005</v>
      </c>
      <c r="J232" s="0" t="n">
        <v>0.00228407493329441</v>
      </c>
    </row>
    <row r="233" customFormat="false" ht="14" hidden="false" customHeight="false" outlineLevel="0" collapsed="false">
      <c r="A233" s="0" t="s">
        <v>472</v>
      </c>
      <c r="B233" s="0" t="s">
        <v>473</v>
      </c>
      <c r="C233" s="0" t="s">
        <v>12</v>
      </c>
      <c r="D233" s="1" t="n">
        <v>2.22644844266577</v>
      </c>
      <c r="E233" s="0" t="n">
        <v>0.000118158634097371</v>
      </c>
      <c r="F233" s="0" t="n">
        <v>0.0056665449243198</v>
      </c>
      <c r="G233" s="1" t="n">
        <v>2.00150290637939</v>
      </c>
      <c r="H233" s="0" t="n">
        <v>0.456051388347684</v>
      </c>
      <c r="I233" s="7" t="n">
        <v>1.13995553667925E-005</v>
      </c>
      <c r="J233" s="0" t="n">
        <v>0.000729722198391459</v>
      </c>
    </row>
    <row r="234" customFormat="false" ht="14" hidden="false" customHeight="false" outlineLevel="0" collapsed="false">
      <c r="A234" s="0" t="s">
        <v>474</v>
      </c>
      <c r="B234" s="0" t="s">
        <v>475</v>
      </c>
      <c r="C234" s="0" t="s">
        <v>12</v>
      </c>
      <c r="D234" s="1" t="n">
        <v>-2.97151514963638</v>
      </c>
      <c r="E234" s="0" t="n">
        <v>0.00011917638339577</v>
      </c>
      <c r="F234" s="0" t="n">
        <v>0.0056965527208024</v>
      </c>
      <c r="G234" s="1" t="n">
        <v>-2.28733933077425</v>
      </c>
      <c r="H234" s="0" t="n">
        <v>0.591290649034381</v>
      </c>
      <c r="I234" s="0" t="n">
        <v>0.000109559000764303</v>
      </c>
      <c r="J234" s="0" t="n">
        <v>0.00393086874100268</v>
      </c>
    </row>
    <row r="235" customFormat="false" ht="14" hidden="false" customHeight="false" outlineLevel="0" collapsed="false">
      <c r="A235" s="0" t="s">
        <v>476</v>
      </c>
      <c r="B235" s="0" t="s">
        <v>477</v>
      </c>
      <c r="C235" s="0" t="s">
        <v>190</v>
      </c>
      <c r="D235" s="1" t="n">
        <v>-2.95741125651427</v>
      </c>
      <c r="E235" s="0" t="n">
        <v>0.000120218763083366</v>
      </c>
      <c r="F235" s="0" t="n">
        <v>0.00572753720119471</v>
      </c>
      <c r="G235" s="1" t="n">
        <v>-2.6724682501062</v>
      </c>
      <c r="H235" s="0" t="n">
        <v>0.423363599587286</v>
      </c>
      <c r="I235" s="7" t="n">
        <v>2.74624136133995E-010</v>
      </c>
      <c r="J235" s="7" t="n">
        <v>9.7330812735685E-008</v>
      </c>
    </row>
    <row r="236" customFormat="false" ht="14" hidden="false" customHeight="false" outlineLevel="0" collapsed="false">
      <c r="A236" s="0" t="s">
        <v>478</v>
      </c>
      <c r="B236" s="0" t="s">
        <v>479</v>
      </c>
      <c r="C236" s="0" t="s">
        <v>12</v>
      </c>
      <c r="D236" s="1" t="n">
        <v>-3.24653072296056</v>
      </c>
      <c r="E236" s="0" t="n">
        <v>0.000121541698147794</v>
      </c>
      <c r="F236" s="0" t="n">
        <v>0.00577164188165225</v>
      </c>
      <c r="G236" s="1" t="n">
        <v>-2.62533905069096</v>
      </c>
      <c r="H236" s="0" t="n">
        <v>0.551640159729014</v>
      </c>
      <c r="I236" s="7" t="n">
        <v>1.94408552743615E-006</v>
      </c>
      <c r="J236" s="0" t="n">
        <v>0.000179933164325953</v>
      </c>
    </row>
    <row r="237" customFormat="false" ht="14" hidden="false" customHeight="false" outlineLevel="0" collapsed="false">
      <c r="A237" s="0" t="s">
        <v>480</v>
      </c>
      <c r="B237" s="0" t="s">
        <v>481</v>
      </c>
      <c r="C237" s="0" t="s">
        <v>12</v>
      </c>
      <c r="D237" s="1" t="n">
        <v>-5.69337277387018</v>
      </c>
      <c r="E237" s="0" t="n">
        <v>0.000121957826252243</v>
      </c>
      <c r="F237" s="0" t="n">
        <v>0.00577253802368514</v>
      </c>
      <c r="G237" s="1" t="n">
        <v>-2.67625248327759</v>
      </c>
      <c r="H237" s="0" t="n">
        <v>0.702497596254037</v>
      </c>
      <c r="I237" s="0" t="n">
        <v>0.000139177665060656</v>
      </c>
      <c r="J237" s="0" t="n">
        <v>0.00473507520749683</v>
      </c>
    </row>
    <row r="238" customFormat="false" ht="14" hidden="false" customHeight="false" outlineLevel="0" collapsed="false">
      <c r="A238" s="0" t="s">
        <v>482</v>
      </c>
      <c r="B238" s="0" t="s">
        <v>483</v>
      </c>
      <c r="C238" s="0" t="s">
        <v>12</v>
      </c>
      <c r="D238" s="1" t="n">
        <v>-3.22038761089273</v>
      </c>
      <c r="E238" s="0" t="n">
        <v>0.000123510502155807</v>
      </c>
      <c r="F238" s="0" t="n">
        <v>0.00580819128422666</v>
      </c>
      <c r="G238" s="1" t="n">
        <v>-2.43089481428597</v>
      </c>
      <c r="H238" s="0" t="n">
        <v>0.60067837732768</v>
      </c>
      <c r="I238" s="7" t="n">
        <v>5.18968989567151E-005</v>
      </c>
      <c r="J238" s="0" t="n">
        <v>0.00228407493329441</v>
      </c>
    </row>
    <row r="239" customFormat="false" ht="14" hidden="false" customHeight="false" outlineLevel="0" collapsed="false">
      <c r="A239" s="0" t="s">
        <v>484</v>
      </c>
      <c r="B239" s="0" t="s">
        <v>226</v>
      </c>
      <c r="C239" s="0" t="s">
        <v>190</v>
      </c>
      <c r="D239" s="1" t="n">
        <v>-5.62212876204295</v>
      </c>
      <c r="E239" s="0" t="n">
        <v>0.000125396646445644</v>
      </c>
      <c r="F239" s="0" t="n">
        <v>0.00587786667581178</v>
      </c>
      <c r="G239" s="1" t="n">
        <v>-3.86632577293138</v>
      </c>
      <c r="H239" s="0" t="n">
        <v>0.611406892157848</v>
      </c>
      <c r="I239" s="7" t="n">
        <v>2.55449007665753E-010</v>
      </c>
      <c r="J239" s="7" t="n">
        <v>9.27982382597765E-008</v>
      </c>
    </row>
    <row r="240" customFormat="false" ht="14" hidden="false" customHeight="false" outlineLevel="0" collapsed="false">
      <c r="A240" s="0" t="s">
        <v>485</v>
      </c>
      <c r="B240" s="0" t="s">
        <v>486</v>
      </c>
      <c r="C240" s="0" t="s">
        <v>106</v>
      </c>
      <c r="D240" s="1" t="n">
        <v>-3.15708884955728</v>
      </c>
      <c r="E240" s="0" t="n">
        <v>0.00012666161771217</v>
      </c>
      <c r="F240" s="0" t="n">
        <v>0.00591807063336186</v>
      </c>
      <c r="G240" s="1" t="n">
        <v>-2.74254872478217</v>
      </c>
      <c r="H240" s="0" t="n">
        <v>0.479305007127956</v>
      </c>
      <c r="I240" s="7" t="n">
        <v>1.05321964523555E-008</v>
      </c>
      <c r="J240" s="7" t="n">
        <v>2.09648420067367E-006</v>
      </c>
    </row>
    <row r="241" customFormat="false" ht="14" hidden="false" customHeight="false" outlineLevel="0" collapsed="false">
      <c r="A241" s="0" t="s">
        <v>487</v>
      </c>
      <c r="B241" s="0" t="s">
        <v>488</v>
      </c>
      <c r="C241" s="0" t="s">
        <v>12</v>
      </c>
      <c r="D241" s="1" t="n">
        <v>2.03532836304715</v>
      </c>
      <c r="E241" s="0" t="n">
        <v>0.000137273995926982</v>
      </c>
      <c r="F241" s="0" t="n">
        <v>0.00636855187730219</v>
      </c>
      <c r="G241" s="1" t="n">
        <v>1.86241981254687</v>
      </c>
      <c r="H241" s="0" t="n">
        <v>0.42151958522633</v>
      </c>
      <c r="I241" s="7" t="n">
        <v>9.94586300135528E-006</v>
      </c>
      <c r="J241" s="0" t="n">
        <v>0.000648086705258716</v>
      </c>
    </row>
    <row r="242" customFormat="false" ht="14" hidden="false" customHeight="false" outlineLevel="0" collapsed="false">
      <c r="A242" s="0" t="s">
        <v>489</v>
      </c>
      <c r="B242" s="0" t="s">
        <v>490</v>
      </c>
      <c r="C242" s="0" t="s">
        <v>12</v>
      </c>
      <c r="D242" s="1" t="n">
        <v>-3.03156648143412</v>
      </c>
      <c r="E242" s="0" t="n">
        <v>0.000137617871410976</v>
      </c>
      <c r="F242" s="0" t="n">
        <v>0.00636855187730219</v>
      </c>
      <c r="G242" s="1" t="n">
        <v>-2.2804316676664</v>
      </c>
      <c r="H242" s="0" t="n">
        <v>0.6049949887151</v>
      </c>
      <c r="I242" s="0" t="n">
        <v>0.000163679949876654</v>
      </c>
      <c r="J242" s="0" t="n">
        <v>0.00521586261328433</v>
      </c>
    </row>
    <row r="243" customFormat="false" ht="14" hidden="false" customHeight="false" outlineLevel="0" collapsed="false">
      <c r="A243" s="0" t="s">
        <v>491</v>
      </c>
      <c r="B243" s="0" t="s">
        <v>492</v>
      </c>
      <c r="C243" s="0" t="s">
        <v>12</v>
      </c>
      <c r="D243" s="1" t="n">
        <v>1.9188681054967</v>
      </c>
      <c r="E243" s="0" t="n">
        <v>0.00014007124981182</v>
      </c>
      <c r="F243" s="0" t="n">
        <v>0.00646150898735099</v>
      </c>
      <c r="G243" s="1" t="n">
        <v>1.61613591724052</v>
      </c>
      <c r="H243" s="0" t="n">
        <v>0.554625374920978</v>
      </c>
      <c r="I243" s="0" t="n">
        <v>0.00356917350623327</v>
      </c>
      <c r="J243" s="0" t="n">
        <v>0.0468506415709808</v>
      </c>
    </row>
    <row r="244" customFormat="false" ht="14" hidden="false" customHeight="false" outlineLevel="0" collapsed="false">
      <c r="A244" s="0" t="s">
        <v>493</v>
      </c>
      <c r="B244" s="0" t="s">
        <v>494</v>
      </c>
      <c r="C244" s="0" t="s">
        <v>190</v>
      </c>
      <c r="D244" s="1" t="n">
        <v>-4.27155928920945</v>
      </c>
      <c r="E244" s="0" t="n">
        <v>0.000141407933623436</v>
      </c>
      <c r="F244" s="0" t="n">
        <v>0.00650252747937387</v>
      </c>
      <c r="G244" s="1" t="n">
        <v>-3.61398454822509</v>
      </c>
      <c r="H244" s="0" t="n">
        <v>0.499957033716699</v>
      </c>
      <c r="I244" s="7" t="n">
        <v>4.88033398798815E-013</v>
      </c>
      <c r="J244" s="7" t="n">
        <v>3.22346059906617E-010</v>
      </c>
    </row>
    <row r="245" customFormat="false" ht="14" hidden="false" customHeight="false" outlineLevel="0" collapsed="false">
      <c r="A245" s="0" t="s">
        <v>495</v>
      </c>
      <c r="B245" s="0" t="s">
        <v>496</v>
      </c>
      <c r="C245" s="0" t="s">
        <v>12</v>
      </c>
      <c r="D245" s="1" t="n">
        <v>1.8949356717031</v>
      </c>
      <c r="E245" s="0" t="n">
        <v>0.000142167223962524</v>
      </c>
      <c r="F245" s="0" t="n">
        <v>0.0065168199728689</v>
      </c>
      <c r="G245" s="1" t="n">
        <v>1.67383652056399</v>
      </c>
      <c r="H245" s="0" t="n">
        <v>0.488211354483356</v>
      </c>
      <c r="I245" s="0" t="n">
        <v>0.00060690871224357</v>
      </c>
      <c r="J245" s="0" t="n">
        <v>0.0139452299592493</v>
      </c>
    </row>
    <row r="246" customFormat="false" ht="14" hidden="false" customHeight="false" outlineLevel="0" collapsed="false">
      <c r="A246" s="0" t="s">
        <v>497</v>
      </c>
      <c r="B246" s="0" t="s">
        <v>226</v>
      </c>
      <c r="C246" s="0" t="s">
        <v>190</v>
      </c>
      <c r="D246" s="1" t="n">
        <v>-5.37421823934225</v>
      </c>
      <c r="E246" s="0" t="n">
        <v>0.000144393937351451</v>
      </c>
      <c r="F246" s="0" t="n">
        <v>0.0065980764265847</v>
      </c>
      <c r="G246" s="1" t="n">
        <v>-3.83612379678866</v>
      </c>
      <c r="H246" s="0" t="n">
        <v>0.599650804065139</v>
      </c>
      <c r="I246" s="7" t="n">
        <v>1.58186914777617E-010</v>
      </c>
      <c r="J246" s="7" t="n">
        <v>6.38503905175985E-008</v>
      </c>
    </row>
    <row r="247" customFormat="false" ht="14" hidden="false" customHeight="false" outlineLevel="0" collapsed="false">
      <c r="A247" s="0" t="s">
        <v>498</v>
      </c>
      <c r="B247" s="0" t="s">
        <v>499</v>
      </c>
      <c r="C247" s="0" t="s">
        <v>12</v>
      </c>
      <c r="D247" s="1" t="n">
        <v>-2.91538372904363</v>
      </c>
      <c r="E247" s="0" t="n">
        <v>0.000150059698819087</v>
      </c>
      <c r="F247" s="0" t="n">
        <v>0.00681411713606298</v>
      </c>
      <c r="G247" s="1" t="n">
        <v>-2.26895717135335</v>
      </c>
      <c r="H247" s="0" t="n">
        <v>0.584393424863817</v>
      </c>
      <c r="I247" s="0" t="n">
        <v>0.000103351852232021</v>
      </c>
      <c r="J247" s="0" t="n">
        <v>0.00381720075791063</v>
      </c>
    </row>
    <row r="248" customFormat="false" ht="14" hidden="false" customHeight="false" outlineLevel="0" collapsed="false">
      <c r="A248" s="0" t="s">
        <v>500</v>
      </c>
      <c r="B248" s="0" t="s">
        <v>501</v>
      </c>
      <c r="C248" s="0" t="s">
        <v>12</v>
      </c>
      <c r="D248" s="1" t="n">
        <v>2.96893394755154</v>
      </c>
      <c r="E248" s="0" t="n">
        <v>0.000153296514178472</v>
      </c>
      <c r="F248" s="0" t="n">
        <v>0.00690348483205048</v>
      </c>
      <c r="G248" s="1" t="n">
        <v>2.52972995149914</v>
      </c>
      <c r="H248" s="0" t="n">
        <v>0.54712153199058</v>
      </c>
      <c r="I248" s="7" t="n">
        <v>3.76941233934403E-006</v>
      </c>
      <c r="J248" s="0" t="n">
        <v>0.000311212106267091</v>
      </c>
    </row>
    <row r="249" customFormat="false" ht="14" hidden="false" customHeight="false" outlineLevel="0" collapsed="false">
      <c r="A249" s="0" t="s">
        <v>502</v>
      </c>
      <c r="B249" s="0" t="s">
        <v>503</v>
      </c>
      <c r="C249" s="0" t="s">
        <v>12</v>
      </c>
      <c r="D249" s="1" t="n">
        <v>2.42810226524594</v>
      </c>
      <c r="E249" s="0" t="n">
        <v>0.000155173940465954</v>
      </c>
      <c r="F249" s="0" t="n">
        <v>0.00695935965713205</v>
      </c>
      <c r="G249" s="1" t="n">
        <v>1.97699107775144</v>
      </c>
      <c r="H249" s="0" t="n">
        <v>0.595469370781912</v>
      </c>
      <c r="I249" s="0" t="n">
        <v>0.00089999706605348</v>
      </c>
      <c r="J249" s="0" t="n">
        <v>0.0189534164736567</v>
      </c>
    </row>
    <row r="250" customFormat="false" ht="14" hidden="false" customHeight="false" outlineLevel="0" collapsed="false">
      <c r="A250" s="0" t="s">
        <v>504</v>
      </c>
      <c r="B250" s="0" t="s">
        <v>505</v>
      </c>
      <c r="C250" s="0" t="s">
        <v>12</v>
      </c>
      <c r="D250" s="1" t="n">
        <v>1.83602461972946</v>
      </c>
      <c r="E250" s="0" t="n">
        <v>0.000156087456811651</v>
      </c>
      <c r="F250" s="0" t="n">
        <v>0.00697879026132339</v>
      </c>
      <c r="G250" s="1" t="n">
        <v>1.67186012876673</v>
      </c>
      <c r="H250" s="0" t="n">
        <v>0.431675287789836</v>
      </c>
      <c r="I250" s="0" t="n">
        <v>0.000107522495898831</v>
      </c>
      <c r="J250" s="0" t="n">
        <v>0.00390602346976479</v>
      </c>
    </row>
    <row r="251" customFormat="false" ht="14" hidden="false" customHeight="false" outlineLevel="0" collapsed="false">
      <c r="A251" s="0" t="s">
        <v>506</v>
      </c>
      <c r="B251" s="0" t="s">
        <v>507</v>
      </c>
      <c r="C251" s="0" t="s">
        <v>12</v>
      </c>
      <c r="D251" s="1" t="n">
        <v>1.97800069740159</v>
      </c>
      <c r="E251" s="0" t="n">
        <v>0.000159355127396988</v>
      </c>
      <c r="F251" s="0" t="n">
        <v>0.00710303483498662</v>
      </c>
      <c r="G251" s="1" t="n">
        <v>1.84278675206442</v>
      </c>
      <c r="H251" s="0" t="n">
        <v>0.38162072719429</v>
      </c>
      <c r="I251" s="7" t="n">
        <v>1.37328309453865E-006</v>
      </c>
      <c r="J251" s="0" t="n">
        <v>0.00013762190790856</v>
      </c>
    </row>
    <row r="252" customFormat="false" ht="14" hidden="false" customHeight="false" outlineLevel="0" collapsed="false">
      <c r="A252" s="0" t="s">
        <v>508</v>
      </c>
      <c r="B252" s="0" t="s">
        <v>509</v>
      </c>
      <c r="C252" s="0" t="s">
        <v>12</v>
      </c>
      <c r="D252" s="1" t="n">
        <v>2.44294048496425</v>
      </c>
      <c r="E252" s="0" t="n">
        <v>0.000161203118933173</v>
      </c>
      <c r="F252" s="0" t="n">
        <v>0.00716343278659921</v>
      </c>
      <c r="G252" s="1" t="n">
        <v>2.19209561417724</v>
      </c>
      <c r="H252" s="0" t="n">
        <v>0.459500028414957</v>
      </c>
      <c r="I252" s="7" t="n">
        <v>1.83668486164388E-006</v>
      </c>
      <c r="J252" s="0" t="n">
        <v>0.000175684245014055</v>
      </c>
    </row>
    <row r="253" customFormat="false" ht="14" hidden="false" customHeight="false" outlineLevel="0" collapsed="false">
      <c r="A253" s="0" t="s">
        <v>510</v>
      </c>
      <c r="B253" s="0" t="s">
        <v>511</v>
      </c>
      <c r="C253" s="0" t="s">
        <v>12</v>
      </c>
      <c r="D253" s="1" t="n">
        <v>3.02179027691178</v>
      </c>
      <c r="E253" s="0" t="n">
        <v>0.000169707872310785</v>
      </c>
      <c r="F253" s="0" t="n">
        <v>0.00751836918459761</v>
      </c>
      <c r="G253" s="1" t="n">
        <v>2.11153034027765</v>
      </c>
      <c r="H253" s="0" t="n">
        <v>0.707478062945396</v>
      </c>
      <c r="I253" s="0" t="n">
        <v>0.00283960766762055</v>
      </c>
      <c r="J253" s="0" t="n">
        <v>0.0410162415687816</v>
      </c>
    </row>
    <row r="254" customFormat="false" ht="14" hidden="false" customHeight="false" outlineLevel="0" collapsed="false">
      <c r="A254" s="0" t="s">
        <v>512</v>
      </c>
      <c r="B254" s="0" t="s">
        <v>513</v>
      </c>
      <c r="C254" s="0" t="s">
        <v>12</v>
      </c>
      <c r="D254" s="1" t="n">
        <v>2.0296125576022</v>
      </c>
      <c r="E254" s="0" t="n">
        <v>0.000173890673786999</v>
      </c>
      <c r="F254" s="0" t="n">
        <v>0.00765698600242087</v>
      </c>
      <c r="G254" s="1" t="n">
        <v>1.89045755553101</v>
      </c>
      <c r="H254" s="0" t="n">
        <v>0.379487603311646</v>
      </c>
      <c r="I254" s="7" t="n">
        <v>6.30588690242257E-007</v>
      </c>
      <c r="J254" s="7" t="n">
        <v>7.21502697473246E-005</v>
      </c>
    </row>
    <row r="255" customFormat="false" ht="14" hidden="false" customHeight="false" outlineLevel="0" collapsed="false">
      <c r="A255" s="0" t="s">
        <v>514</v>
      </c>
      <c r="B255" s="0" t="s">
        <v>515</v>
      </c>
      <c r="C255" s="0" t="s">
        <v>40</v>
      </c>
      <c r="D255" s="1" t="n">
        <v>-4.97808907792202</v>
      </c>
      <c r="E255" s="0" t="n">
        <v>0.000174928982841844</v>
      </c>
      <c r="F255" s="0" t="n">
        <v>0.00767943519539226</v>
      </c>
      <c r="G255" s="1" t="n">
        <v>-2.64749896624809</v>
      </c>
      <c r="H255" s="0" t="n">
        <v>0.692299770641335</v>
      </c>
      <c r="I255" s="0" t="n">
        <v>0.000131192630450299</v>
      </c>
      <c r="J255" s="0" t="n">
        <v>0.00453247519167626</v>
      </c>
    </row>
    <row r="256" customFormat="false" ht="14" hidden="false" customHeight="false" outlineLevel="0" collapsed="false">
      <c r="A256" s="0" t="s">
        <v>516</v>
      </c>
      <c r="B256" s="0" t="s">
        <v>517</v>
      </c>
      <c r="C256" s="0" t="s">
        <v>12</v>
      </c>
      <c r="D256" s="1" t="n">
        <v>1.96971139027705</v>
      </c>
      <c r="E256" s="0" t="n">
        <v>0.00017559391013029</v>
      </c>
      <c r="F256" s="0" t="n">
        <v>0.00768540695211819</v>
      </c>
      <c r="G256" s="1" t="n">
        <v>1.69171708256494</v>
      </c>
      <c r="H256" s="0" t="n">
        <v>0.52948084222088</v>
      </c>
      <c r="I256" s="0" t="n">
        <v>0.00139807241707103</v>
      </c>
      <c r="J256" s="0" t="n">
        <v>0.0257935090858893</v>
      </c>
    </row>
    <row r="257" customFormat="false" ht="14" hidden="false" customHeight="false" outlineLevel="0" collapsed="false">
      <c r="A257" s="0" t="s">
        <v>518</v>
      </c>
      <c r="B257" s="0" t="s">
        <v>519</v>
      </c>
      <c r="C257" s="0" t="s">
        <v>12</v>
      </c>
      <c r="D257" s="1" t="n">
        <v>-2.99650007372221</v>
      </c>
      <c r="E257" s="0" t="n">
        <v>0.000183300649874154</v>
      </c>
      <c r="F257" s="0" t="n">
        <v>0.00799862385381781</v>
      </c>
      <c r="G257" s="1" t="n">
        <v>-2.26511023324576</v>
      </c>
      <c r="H257" s="0" t="n">
        <v>0.602442061648764</v>
      </c>
      <c r="I257" s="0" t="n">
        <v>0.000169994457276818</v>
      </c>
      <c r="J257" s="0" t="n">
        <v>0.00533518241617591</v>
      </c>
    </row>
    <row r="258" customFormat="false" ht="14" hidden="false" customHeight="false" outlineLevel="0" collapsed="false">
      <c r="A258" s="0" t="s">
        <v>520</v>
      </c>
      <c r="B258" s="0" t="s">
        <v>521</v>
      </c>
      <c r="C258" s="0" t="s">
        <v>12</v>
      </c>
      <c r="D258" s="1" t="n">
        <v>-2.85458832922103</v>
      </c>
      <c r="E258" s="0" t="n">
        <v>0.000185874617668372</v>
      </c>
      <c r="F258" s="0" t="n">
        <v>0.00806251960996749</v>
      </c>
      <c r="G258" s="1" t="n">
        <v>-2.55786608065462</v>
      </c>
      <c r="H258" s="0" t="n">
        <v>0.437631279194691</v>
      </c>
      <c r="I258" s="7" t="n">
        <v>5.07185735614742E-009</v>
      </c>
      <c r="J258" s="7" t="n">
        <v>1.29296770600313E-006</v>
      </c>
    </row>
    <row r="259" customFormat="false" ht="14" hidden="false" customHeight="false" outlineLevel="0" collapsed="false">
      <c r="A259" s="0" t="s">
        <v>522</v>
      </c>
      <c r="B259" s="0" t="s">
        <v>523</v>
      </c>
      <c r="C259" s="0" t="s">
        <v>12</v>
      </c>
      <c r="D259" s="1" t="n">
        <v>-2.94125951323123</v>
      </c>
      <c r="E259" s="0" t="n">
        <v>0.000187791298425529</v>
      </c>
      <c r="F259" s="0" t="n">
        <v>0.00812141475423024</v>
      </c>
      <c r="G259" s="1" t="n">
        <v>-2.45619247984909</v>
      </c>
      <c r="H259" s="0" t="n">
        <v>0.52516925605142</v>
      </c>
      <c r="I259" s="7" t="n">
        <v>2.91167466493876E-006</v>
      </c>
      <c r="J259" s="0" t="n">
        <v>0.000248882619316437</v>
      </c>
    </row>
    <row r="260" customFormat="false" ht="14" hidden="false" customHeight="false" outlineLevel="0" collapsed="false">
      <c r="A260" s="0" t="s">
        <v>524</v>
      </c>
      <c r="B260" s="0" t="s">
        <v>525</v>
      </c>
      <c r="C260" s="0" t="s">
        <v>12</v>
      </c>
      <c r="D260" s="1" t="n">
        <v>2.96295806580788</v>
      </c>
      <c r="E260" s="0" t="n">
        <v>0.000189360621189906</v>
      </c>
      <c r="F260" s="0" t="n">
        <v>0.0081649827492894</v>
      </c>
      <c r="G260" s="1" t="n">
        <v>2.42580864585271</v>
      </c>
      <c r="H260" s="0" t="n">
        <v>0.591823053560046</v>
      </c>
      <c r="I260" s="7" t="n">
        <v>4.15163384726306E-005</v>
      </c>
      <c r="J260" s="0" t="n">
        <v>0.0019335702382878</v>
      </c>
    </row>
    <row r="261" customFormat="false" ht="14" hidden="false" customHeight="false" outlineLevel="0" collapsed="false">
      <c r="A261" s="0" t="s">
        <v>526</v>
      </c>
      <c r="B261" s="0" t="s">
        <v>527</v>
      </c>
      <c r="C261" s="0" t="s">
        <v>60</v>
      </c>
      <c r="D261" s="1" t="n">
        <v>-3.01308966062872</v>
      </c>
      <c r="E261" s="0" t="n">
        <v>0.000191108734805951</v>
      </c>
      <c r="F261" s="0" t="n">
        <v>0.00821597936528189</v>
      </c>
      <c r="G261" s="1" t="n">
        <v>-2.59990842636032</v>
      </c>
      <c r="H261" s="0" t="n">
        <v>0.48864012778852</v>
      </c>
      <c r="I261" s="7" t="n">
        <v>1.03367695073684E-007</v>
      </c>
      <c r="J261" s="7" t="n">
        <v>1.63329846921135E-005</v>
      </c>
    </row>
    <row r="262" customFormat="false" ht="14" hidden="false" customHeight="false" outlineLevel="0" collapsed="false">
      <c r="A262" s="0" t="s">
        <v>528</v>
      </c>
      <c r="B262" s="0" t="s">
        <v>529</v>
      </c>
      <c r="C262" s="0" t="s">
        <v>12</v>
      </c>
      <c r="D262" s="1" t="n">
        <v>2.37405284244829</v>
      </c>
      <c r="E262" s="0" t="n">
        <v>0.000192573829870731</v>
      </c>
      <c r="F262" s="0" t="n">
        <v>0.00825454372227609</v>
      </c>
      <c r="G262" s="1" t="n">
        <v>2.10872522781473</v>
      </c>
      <c r="H262" s="0" t="n">
        <v>0.478490392117981</v>
      </c>
      <c r="I262" s="7" t="n">
        <v>1.04793922893983E-005</v>
      </c>
      <c r="J262" s="0" t="n">
        <v>0.000676782441587763</v>
      </c>
    </row>
    <row r="263" customFormat="false" ht="14" hidden="false" customHeight="false" outlineLevel="0" collapsed="false">
      <c r="A263" s="0" t="s">
        <v>530</v>
      </c>
      <c r="B263" s="0" t="s">
        <v>531</v>
      </c>
      <c r="C263" s="0" t="s">
        <v>60</v>
      </c>
      <c r="D263" s="1" t="n">
        <v>-3.97722024519047</v>
      </c>
      <c r="E263" s="0" t="n">
        <v>0.000207753551848169</v>
      </c>
      <c r="F263" s="0" t="n">
        <v>0.00887902018207572</v>
      </c>
      <c r="G263" s="1" t="n">
        <v>-2.71523108360739</v>
      </c>
      <c r="H263" s="0" t="n">
        <v>0.639726240328278</v>
      </c>
      <c r="I263" s="7" t="n">
        <v>2.19214177780642E-005</v>
      </c>
      <c r="J263" s="0" t="n">
        <v>0.00118416402131246</v>
      </c>
    </row>
    <row r="264" customFormat="false" ht="14" hidden="false" customHeight="false" outlineLevel="0" collapsed="false">
      <c r="A264" s="0" t="s">
        <v>532</v>
      </c>
      <c r="B264" s="0" t="s">
        <v>533</v>
      </c>
      <c r="C264" s="0" t="s">
        <v>12</v>
      </c>
      <c r="D264" s="1" t="n">
        <v>-3.23847437537616</v>
      </c>
      <c r="E264" s="0" t="n">
        <v>0.000212870886477942</v>
      </c>
      <c r="F264" s="0" t="n">
        <v>0.00901815408574627</v>
      </c>
      <c r="G264" s="1" t="n">
        <v>-1.98483799581458</v>
      </c>
      <c r="H264" s="0" t="n">
        <v>0.685194627897106</v>
      </c>
      <c r="I264" s="0" t="n">
        <v>0.00377049287724838</v>
      </c>
      <c r="J264" s="0" t="n">
        <v>0.0485288148798017</v>
      </c>
    </row>
    <row r="265" customFormat="false" ht="14" hidden="false" customHeight="false" outlineLevel="0" collapsed="false">
      <c r="A265" s="0" t="s">
        <v>534</v>
      </c>
      <c r="B265" s="0" t="s">
        <v>535</v>
      </c>
      <c r="C265" s="0" t="s">
        <v>12</v>
      </c>
      <c r="D265" s="1" t="n">
        <v>2.17335132759883</v>
      </c>
      <c r="E265" s="0" t="n">
        <v>0.000218374818476385</v>
      </c>
      <c r="F265" s="0" t="n">
        <v>0.00919769416603</v>
      </c>
      <c r="G265" s="1" t="n">
        <v>1.89282795673722</v>
      </c>
      <c r="H265" s="0" t="n">
        <v>0.508638240137451</v>
      </c>
      <c r="I265" s="0" t="n">
        <v>0.000198149695363364</v>
      </c>
      <c r="J265" s="0" t="n">
        <v>0.00602366783122395</v>
      </c>
    </row>
    <row r="266" customFormat="false" ht="14" hidden="false" customHeight="false" outlineLevel="0" collapsed="false">
      <c r="A266" s="0" t="s">
        <v>536</v>
      </c>
      <c r="B266" s="0" t="s">
        <v>537</v>
      </c>
      <c r="C266" s="0" t="s">
        <v>12</v>
      </c>
      <c r="D266" s="1" t="n">
        <v>2.45008911384912</v>
      </c>
      <c r="E266" s="0" t="n">
        <v>0.000220596257011749</v>
      </c>
      <c r="F266" s="0" t="n">
        <v>0.00926123350855713</v>
      </c>
      <c r="G266" s="1" t="n">
        <v>2.1003301643241</v>
      </c>
      <c r="H266" s="0" t="n">
        <v>0.538166575454879</v>
      </c>
      <c r="I266" s="7" t="n">
        <v>9.51055120590199E-005</v>
      </c>
      <c r="J266" s="0" t="n">
        <v>0.00365602697282968</v>
      </c>
    </row>
    <row r="267" customFormat="false" ht="14" hidden="false" customHeight="false" outlineLevel="0" collapsed="false">
      <c r="A267" s="0" t="s">
        <v>538</v>
      </c>
      <c r="B267" s="0" t="s">
        <v>539</v>
      </c>
      <c r="C267" s="0" t="s">
        <v>12</v>
      </c>
      <c r="D267" s="1" t="n">
        <v>2.05147514471991</v>
      </c>
      <c r="E267" s="0" t="n">
        <v>0.000221186360375145</v>
      </c>
      <c r="F267" s="0" t="n">
        <v>0.00926123350855713</v>
      </c>
      <c r="G267" s="1" t="n">
        <v>1.82934599958232</v>
      </c>
      <c r="H267" s="0" t="n">
        <v>0.470931532899906</v>
      </c>
      <c r="I267" s="0" t="n">
        <v>0.000102529527518097</v>
      </c>
      <c r="J267" s="0" t="n">
        <v>0.00381720075791063</v>
      </c>
    </row>
    <row r="268" customFormat="false" ht="14" hidden="false" customHeight="false" outlineLevel="0" collapsed="false">
      <c r="A268" s="0" t="s">
        <v>540</v>
      </c>
      <c r="B268" s="0" t="s">
        <v>541</v>
      </c>
      <c r="C268" s="0" t="s">
        <v>12</v>
      </c>
      <c r="D268" s="1" t="n">
        <v>2.97341576490325</v>
      </c>
      <c r="E268" s="0" t="n">
        <v>0.000221795420891741</v>
      </c>
      <c r="F268" s="0" t="n">
        <v>0.00926123350855713</v>
      </c>
      <c r="G268" s="1" t="n">
        <v>2.30113233310406</v>
      </c>
      <c r="H268" s="0" t="n">
        <v>0.649232364260656</v>
      </c>
      <c r="I268" s="0" t="n">
        <v>0.000393523516704249</v>
      </c>
      <c r="J268" s="0" t="n">
        <v>0.0100851679386763</v>
      </c>
    </row>
    <row r="269" customFormat="false" ht="14" hidden="false" customHeight="false" outlineLevel="0" collapsed="false">
      <c r="A269" s="0" t="s">
        <v>542</v>
      </c>
      <c r="B269" s="0" t="s">
        <v>543</v>
      </c>
      <c r="C269" s="0" t="s">
        <v>12</v>
      </c>
      <c r="D269" s="1" t="n">
        <v>-3.30663955285959</v>
      </c>
      <c r="E269" s="0" t="n">
        <v>0.000223477406108489</v>
      </c>
      <c r="F269" s="0" t="n">
        <v>0.00928457923857144</v>
      </c>
      <c r="G269" s="1" t="n">
        <v>-2.07984633858991</v>
      </c>
      <c r="H269" s="0" t="n">
        <v>0.676995158614162</v>
      </c>
      <c r="I269" s="0" t="n">
        <v>0.00212506428855854</v>
      </c>
      <c r="J269" s="0" t="n">
        <v>0.0338747851784722</v>
      </c>
    </row>
    <row r="270" customFormat="false" ht="14" hidden="false" customHeight="false" outlineLevel="0" collapsed="false">
      <c r="A270" s="0" t="s">
        <v>544</v>
      </c>
      <c r="B270" s="0" t="s">
        <v>545</v>
      </c>
      <c r="C270" s="0" t="s">
        <v>21</v>
      </c>
      <c r="D270" s="1" t="n">
        <v>-5.73479019423204</v>
      </c>
      <c r="E270" s="0" t="n">
        <v>0.000226626630996921</v>
      </c>
      <c r="F270" s="0" t="n">
        <v>0.00932892797455032</v>
      </c>
      <c r="G270" s="1" t="n">
        <v>-3.33965859934073</v>
      </c>
      <c r="H270" s="0" t="n">
        <v>0.661061415757178</v>
      </c>
      <c r="I270" s="7" t="n">
        <v>4.37289699816342E-007</v>
      </c>
      <c r="J270" s="7" t="n">
        <v>5.25145175870353E-005</v>
      </c>
    </row>
    <row r="271" customFormat="false" ht="14" hidden="false" customHeight="false" outlineLevel="0" collapsed="false">
      <c r="A271" s="0" t="s">
        <v>546</v>
      </c>
      <c r="B271" s="0" t="s">
        <v>547</v>
      </c>
      <c r="C271" s="0" t="s">
        <v>12</v>
      </c>
      <c r="D271" s="1" t="n">
        <v>2.4898973066314</v>
      </c>
      <c r="E271" s="0" t="n">
        <v>0.00023464898808168</v>
      </c>
      <c r="F271" s="0" t="n">
        <v>0.00963187696557881</v>
      </c>
      <c r="G271" s="1" t="n">
        <v>2.32205786723562</v>
      </c>
      <c r="H271" s="0" t="n">
        <v>0.366576436013192</v>
      </c>
      <c r="I271" s="7" t="n">
        <v>2.38198824754011E-010</v>
      </c>
      <c r="J271" s="7" t="n">
        <v>8.87504390384754E-008</v>
      </c>
    </row>
    <row r="272" customFormat="false" ht="14" hidden="false" customHeight="false" outlineLevel="0" collapsed="false">
      <c r="A272" s="0" t="s">
        <v>548</v>
      </c>
      <c r="B272" s="0" t="s">
        <v>549</v>
      </c>
      <c r="C272" s="0" t="s">
        <v>12</v>
      </c>
      <c r="D272" s="1" t="n">
        <v>-2.83579211336198</v>
      </c>
      <c r="E272" s="0" t="n">
        <v>0.000239696123400935</v>
      </c>
      <c r="F272" s="0" t="n">
        <v>0.00981133625109572</v>
      </c>
      <c r="G272" s="1" t="n">
        <v>-2.21137668042856</v>
      </c>
      <c r="H272" s="0" t="n">
        <v>0.583779715596407</v>
      </c>
      <c r="I272" s="0" t="n">
        <v>0.000151844838668818</v>
      </c>
      <c r="J272" s="0" t="n">
        <v>0.00494721379079953</v>
      </c>
    </row>
    <row r="273" customFormat="false" ht="14" hidden="false" customHeight="false" outlineLevel="0" collapsed="false">
      <c r="A273" s="0" t="s">
        <v>550</v>
      </c>
      <c r="B273" s="0" t="s">
        <v>551</v>
      </c>
      <c r="C273" s="0" t="s">
        <v>12</v>
      </c>
      <c r="D273" s="1" t="n">
        <v>2.04276181679224</v>
      </c>
      <c r="E273" s="0" t="n">
        <v>0.000251325675103688</v>
      </c>
      <c r="F273" s="0" t="n">
        <v>0.0102011547065131</v>
      </c>
      <c r="G273" s="1" t="n">
        <v>1.79621135595361</v>
      </c>
      <c r="H273" s="0" t="n">
        <v>0.493543740613539</v>
      </c>
      <c r="I273" s="0" t="n">
        <v>0.000273256260159913</v>
      </c>
      <c r="J273" s="0" t="n">
        <v>0.00781631243382617</v>
      </c>
    </row>
    <row r="274" customFormat="false" ht="14" hidden="false" customHeight="false" outlineLevel="0" collapsed="false">
      <c r="A274" s="0" t="s">
        <v>552</v>
      </c>
      <c r="B274" s="0" t="s">
        <v>553</v>
      </c>
      <c r="C274" s="0" t="s">
        <v>106</v>
      </c>
      <c r="D274" s="1" t="n">
        <v>-2.90797664870656</v>
      </c>
      <c r="E274" s="0" t="n">
        <v>0.000254740671229072</v>
      </c>
      <c r="F274" s="0" t="n">
        <v>0.0103109657204168</v>
      </c>
      <c r="G274" s="1" t="n">
        <v>-2.60130976664589</v>
      </c>
      <c r="H274" s="0" t="n">
        <v>0.439942278719421</v>
      </c>
      <c r="I274" s="7" t="n">
        <v>3.36251991237874E-009</v>
      </c>
      <c r="J274" s="7" t="n">
        <v>9.21901449939161E-007</v>
      </c>
    </row>
    <row r="275" customFormat="false" ht="14" hidden="false" customHeight="false" outlineLevel="0" collapsed="false">
      <c r="A275" s="0" t="s">
        <v>554</v>
      </c>
      <c r="B275" s="0" t="s">
        <v>555</v>
      </c>
      <c r="C275" s="0" t="s">
        <v>12</v>
      </c>
      <c r="D275" s="1" t="n">
        <v>-2.79129160791185</v>
      </c>
      <c r="E275" s="0" t="n">
        <v>0.000258717082308097</v>
      </c>
      <c r="F275" s="0" t="n">
        <v>0.0104362586207136</v>
      </c>
      <c r="G275" s="1" t="n">
        <v>-2.25804801715446</v>
      </c>
      <c r="H275" s="0" t="n">
        <v>0.555832356976874</v>
      </c>
      <c r="I275" s="7" t="n">
        <v>4.85577835352641E-005</v>
      </c>
      <c r="J275" s="0" t="n">
        <v>0.00219810950950443</v>
      </c>
    </row>
    <row r="276" customFormat="false" ht="14" hidden="false" customHeight="false" outlineLevel="0" collapsed="false">
      <c r="A276" s="0" t="s">
        <v>556</v>
      </c>
      <c r="B276" s="0" t="s">
        <v>557</v>
      </c>
      <c r="C276" s="0" t="s">
        <v>12</v>
      </c>
      <c r="D276" s="1" t="n">
        <v>2.36068107484131</v>
      </c>
      <c r="E276" s="0" t="n">
        <v>0.000262841598599162</v>
      </c>
      <c r="F276" s="0" t="n">
        <v>0.0105506941139349</v>
      </c>
      <c r="G276" s="1" t="n">
        <v>1.86933232343506</v>
      </c>
      <c r="H276" s="0" t="n">
        <v>0.623053448094708</v>
      </c>
      <c r="I276" s="0" t="n">
        <v>0.00269735046238331</v>
      </c>
      <c r="J276" s="0" t="n">
        <v>0.0395511600089727</v>
      </c>
    </row>
    <row r="277" customFormat="false" ht="14" hidden="false" customHeight="false" outlineLevel="0" collapsed="false">
      <c r="A277" s="0" t="s">
        <v>558</v>
      </c>
      <c r="B277" s="0" t="s">
        <v>559</v>
      </c>
      <c r="C277" s="0" t="s">
        <v>12</v>
      </c>
      <c r="D277" s="1" t="n">
        <v>-2.83250076262491</v>
      </c>
      <c r="E277" s="0" t="n">
        <v>0.000264754115010279</v>
      </c>
      <c r="F277" s="0" t="n">
        <v>0.0105981874523812</v>
      </c>
      <c r="G277" s="1" t="n">
        <v>-2.10597703652364</v>
      </c>
      <c r="H277" s="0" t="n">
        <v>0.614159392233128</v>
      </c>
      <c r="I277" s="0" t="n">
        <v>0.000605720561504096</v>
      </c>
      <c r="J277" s="0" t="n">
        <v>0.0139452299592493</v>
      </c>
    </row>
    <row r="278" customFormat="false" ht="14" hidden="false" customHeight="false" outlineLevel="0" collapsed="false">
      <c r="A278" s="0" t="s">
        <v>560</v>
      </c>
      <c r="B278" s="0" t="s">
        <v>226</v>
      </c>
      <c r="C278" s="0" t="s">
        <v>190</v>
      </c>
      <c r="D278" s="1" t="n">
        <v>-7.0021070194286</v>
      </c>
      <c r="E278" s="0" t="n">
        <v>0.000266231694312795</v>
      </c>
      <c r="F278" s="0" t="n">
        <v>0.0106280570056572</v>
      </c>
      <c r="G278" s="1" t="n">
        <v>-3.96091986836372</v>
      </c>
      <c r="H278" s="0" t="n">
        <v>0.645452879708189</v>
      </c>
      <c r="I278" s="7" t="n">
        <v>8.42785907042497E-010</v>
      </c>
      <c r="J278" s="7" t="n">
        <v>2.6622873946162E-007</v>
      </c>
    </row>
    <row r="279" customFormat="false" ht="14" hidden="false" customHeight="false" outlineLevel="0" collapsed="false">
      <c r="A279" s="0" t="s">
        <v>561</v>
      </c>
      <c r="B279" s="0" t="s">
        <v>562</v>
      </c>
      <c r="C279" s="0" t="s">
        <v>12</v>
      </c>
      <c r="D279" s="1" t="n">
        <v>1.92311044481364</v>
      </c>
      <c r="E279" s="0" t="n">
        <v>0.000292527060889675</v>
      </c>
      <c r="F279" s="0" t="n">
        <v>0.0115195412514577</v>
      </c>
      <c r="G279" s="1" t="n">
        <v>1.77640468720764</v>
      </c>
      <c r="H279" s="0" t="n">
        <v>0.399346018437344</v>
      </c>
      <c r="I279" s="7" t="n">
        <v>8.65588493165026E-006</v>
      </c>
      <c r="J279" s="0" t="n">
        <v>0.000585017041589814</v>
      </c>
    </row>
    <row r="280" customFormat="false" ht="14" hidden="false" customHeight="false" outlineLevel="0" collapsed="false">
      <c r="A280" s="0" t="s">
        <v>563</v>
      </c>
      <c r="B280" s="0" t="s">
        <v>564</v>
      </c>
      <c r="C280" s="0" t="s">
        <v>12</v>
      </c>
      <c r="D280" s="1" t="n">
        <v>2.6196360193055</v>
      </c>
      <c r="E280" s="0" t="n">
        <v>0.000295770716043486</v>
      </c>
      <c r="F280" s="0" t="n">
        <v>0.0116157953373727</v>
      </c>
      <c r="G280" s="1" t="n">
        <v>2.25780622424625</v>
      </c>
      <c r="H280" s="0" t="n">
        <v>0.530217785117585</v>
      </c>
      <c r="I280" s="7" t="n">
        <v>2.0602244259627E-005</v>
      </c>
      <c r="J280" s="0" t="n">
        <v>0.00114701613538943</v>
      </c>
    </row>
    <row r="281" customFormat="false" ht="14" hidden="false" customHeight="false" outlineLevel="0" collapsed="false">
      <c r="A281" s="0" t="s">
        <v>565</v>
      </c>
      <c r="B281" s="0" t="s">
        <v>566</v>
      </c>
      <c r="C281" s="0" t="s">
        <v>12</v>
      </c>
      <c r="D281" s="1" t="n">
        <v>-3.1305805533142</v>
      </c>
      <c r="E281" s="0" t="n">
        <v>0.000300937918475283</v>
      </c>
      <c r="F281" s="0" t="n">
        <v>0.0117868703325184</v>
      </c>
      <c r="G281" s="1" t="n">
        <v>-2.41173804925576</v>
      </c>
      <c r="H281" s="0" t="n">
        <v>0.588732942400445</v>
      </c>
      <c r="I281" s="7" t="n">
        <v>4.19463327597591E-005</v>
      </c>
      <c r="J281" s="0" t="n">
        <v>0.00194115338003841</v>
      </c>
    </row>
    <row r="282" customFormat="false" ht="14" hidden="false" customHeight="false" outlineLevel="0" collapsed="false">
      <c r="A282" s="0" t="s">
        <v>567</v>
      </c>
      <c r="B282" s="0" t="s">
        <v>568</v>
      </c>
      <c r="C282" s="0" t="s">
        <v>12</v>
      </c>
      <c r="D282" s="1" t="n">
        <v>1.92547743245391</v>
      </c>
      <c r="E282" s="0" t="n">
        <v>0.000301826860142326</v>
      </c>
      <c r="F282" s="0" t="n">
        <v>0.0117899088836778</v>
      </c>
      <c r="G282" s="1" t="n">
        <v>1.83775804597818</v>
      </c>
      <c r="H282" s="0" t="n">
        <v>0.310476957149122</v>
      </c>
      <c r="I282" s="7" t="n">
        <v>3.23620082577165E-009</v>
      </c>
      <c r="J282" s="7" t="n">
        <v>9.04331426909383E-007</v>
      </c>
    </row>
    <row r="283" customFormat="false" ht="14" hidden="false" customHeight="false" outlineLevel="0" collapsed="false">
      <c r="A283" s="0" t="s">
        <v>569</v>
      </c>
      <c r="B283" s="0" t="s">
        <v>570</v>
      </c>
      <c r="C283" s="0" t="s">
        <v>390</v>
      </c>
      <c r="D283" s="1" t="n">
        <v>-4.31088610754556</v>
      </c>
      <c r="E283" s="0" t="n">
        <v>0.00030565830532772</v>
      </c>
      <c r="F283" s="0" t="n">
        <v>0.0118700776082363</v>
      </c>
      <c r="G283" s="1" t="n">
        <v>-2.22063568293976</v>
      </c>
      <c r="H283" s="0" t="n">
        <v>0.706868678965862</v>
      </c>
      <c r="I283" s="0" t="n">
        <v>0.00168078533523167</v>
      </c>
      <c r="J283" s="0" t="n">
        <v>0.0291451343971623</v>
      </c>
    </row>
    <row r="284" customFormat="false" ht="14" hidden="false" customHeight="false" outlineLevel="0" collapsed="false">
      <c r="A284" s="0" t="s">
        <v>571</v>
      </c>
      <c r="B284" s="0" t="s">
        <v>572</v>
      </c>
      <c r="C284" s="0" t="s">
        <v>12</v>
      </c>
      <c r="D284" s="1" t="n">
        <v>2.05964863532669</v>
      </c>
      <c r="E284" s="0" t="n">
        <v>0.00030613887611658</v>
      </c>
      <c r="F284" s="0" t="n">
        <v>0.0118700776082363</v>
      </c>
      <c r="G284" s="1" t="n">
        <v>1.83494970160419</v>
      </c>
      <c r="H284" s="0" t="n">
        <v>0.47098917663045</v>
      </c>
      <c r="I284" s="7" t="n">
        <v>9.78150660041396E-005</v>
      </c>
      <c r="J284" s="0" t="n">
        <v>0.00372081341389045</v>
      </c>
    </row>
    <row r="285" customFormat="false" ht="14" hidden="false" customHeight="false" outlineLevel="0" collapsed="false">
      <c r="A285" s="0" t="s">
        <v>573</v>
      </c>
      <c r="B285" s="0" t="s">
        <v>574</v>
      </c>
      <c r="C285" s="0" t="s">
        <v>12</v>
      </c>
      <c r="D285" s="1" t="n">
        <v>-2.66296091263023</v>
      </c>
      <c r="E285" s="0" t="n">
        <v>0.000306329853629386</v>
      </c>
      <c r="F285" s="0" t="n">
        <v>0.0118700776082363</v>
      </c>
      <c r="G285" s="1" t="n">
        <v>-2.2202870357153</v>
      </c>
      <c r="H285" s="0" t="n">
        <v>0.529169627921413</v>
      </c>
      <c r="I285" s="7" t="n">
        <v>2.7191666172523E-005</v>
      </c>
      <c r="J285" s="0" t="n">
        <v>0.00137673205976631</v>
      </c>
    </row>
    <row r="286" customFormat="false" ht="14" hidden="false" customHeight="false" outlineLevel="0" collapsed="false">
      <c r="A286" s="0" t="s">
        <v>575</v>
      </c>
      <c r="B286" s="0" t="s">
        <v>576</v>
      </c>
      <c r="C286" s="0" t="s">
        <v>12</v>
      </c>
      <c r="D286" s="1" t="n">
        <v>-2.6943324005334</v>
      </c>
      <c r="E286" s="0" t="n">
        <v>0.000317843723157282</v>
      </c>
      <c r="F286" s="0" t="n">
        <v>0.0122268912145218</v>
      </c>
      <c r="G286" s="1" t="n">
        <v>-2.18545740834086</v>
      </c>
      <c r="H286" s="0" t="n">
        <v>0.554458445696248</v>
      </c>
      <c r="I286" s="7" t="n">
        <v>8.09374426132146E-005</v>
      </c>
      <c r="J286" s="0" t="n">
        <v>0.00325790021776349</v>
      </c>
    </row>
    <row r="287" customFormat="false" ht="14" hidden="false" customHeight="false" outlineLevel="0" collapsed="false">
      <c r="A287" s="0" t="s">
        <v>577</v>
      </c>
      <c r="B287" s="0" t="s">
        <v>578</v>
      </c>
      <c r="C287" s="0" t="s">
        <v>12</v>
      </c>
      <c r="D287" s="1" t="n">
        <v>-4.32428560470702</v>
      </c>
      <c r="E287" s="0" t="n">
        <v>0.000324899838837696</v>
      </c>
      <c r="F287" s="0" t="n">
        <v>0.0124239988372383</v>
      </c>
      <c r="G287" s="1" t="n">
        <v>-2.77614241712415</v>
      </c>
      <c r="H287" s="0" t="n">
        <v>0.656284199035261</v>
      </c>
      <c r="I287" s="7" t="n">
        <v>2.33595952280419E-005</v>
      </c>
      <c r="J287" s="0" t="n">
        <v>0.00124793484653925</v>
      </c>
    </row>
    <row r="288" customFormat="false" ht="14" hidden="false" customHeight="false" outlineLevel="0" collapsed="false">
      <c r="A288" s="0" t="s">
        <v>579</v>
      </c>
      <c r="B288" s="0" t="s">
        <v>580</v>
      </c>
      <c r="C288" s="0" t="s">
        <v>12</v>
      </c>
      <c r="D288" s="1" t="n">
        <v>2.79054671705725</v>
      </c>
      <c r="E288" s="0" t="n">
        <v>0.000327193996276628</v>
      </c>
      <c r="F288" s="0" t="n">
        <v>0.0124788870338469</v>
      </c>
      <c r="G288" s="1" t="n">
        <v>2.28384942054479</v>
      </c>
      <c r="H288" s="0" t="n">
        <v>0.593629022587617</v>
      </c>
      <c r="I288" s="0" t="n">
        <v>0.000119442720610973</v>
      </c>
      <c r="J288" s="0" t="n">
        <v>0.00421267517766518</v>
      </c>
    </row>
    <row r="289" customFormat="false" ht="14" hidden="false" customHeight="false" outlineLevel="0" collapsed="false">
      <c r="A289" s="0" t="s">
        <v>581</v>
      </c>
      <c r="B289" s="0" t="s">
        <v>582</v>
      </c>
      <c r="C289" s="0" t="s">
        <v>12</v>
      </c>
      <c r="D289" s="1" t="n">
        <v>2.56593773286303</v>
      </c>
      <c r="E289" s="0" t="n">
        <v>0.000330032953290325</v>
      </c>
      <c r="F289" s="0" t="n">
        <v>0.012554211634193</v>
      </c>
      <c r="G289" s="1" t="n">
        <v>2.19775932234489</v>
      </c>
      <c r="H289" s="0" t="n">
        <v>0.53253270826247</v>
      </c>
      <c r="I289" s="7" t="n">
        <v>3.6753588774014E-005</v>
      </c>
      <c r="J289" s="0" t="n">
        <v>0.00176657694255811</v>
      </c>
    </row>
    <row r="290" customFormat="false" ht="14" hidden="false" customHeight="false" outlineLevel="0" collapsed="false">
      <c r="A290" s="0" t="s">
        <v>583</v>
      </c>
      <c r="B290" s="0" t="s">
        <v>584</v>
      </c>
      <c r="C290" s="0" t="s">
        <v>12</v>
      </c>
      <c r="D290" s="1" t="n">
        <v>2.58577970909165</v>
      </c>
      <c r="E290" s="0" t="n">
        <v>0.000337518367909591</v>
      </c>
      <c r="F290" s="0" t="n">
        <v>0.0127720817814955</v>
      </c>
      <c r="G290" s="1" t="n">
        <v>2.37941295974338</v>
      </c>
      <c r="H290" s="0" t="n">
        <v>0.413089573693235</v>
      </c>
      <c r="I290" s="7" t="n">
        <v>8.4093412239035E-009</v>
      </c>
      <c r="J290" s="7" t="n">
        <v>1.82382294514241E-006</v>
      </c>
    </row>
    <row r="291" customFormat="false" ht="14" hidden="false" customHeight="false" outlineLevel="0" collapsed="false">
      <c r="A291" s="0" t="s">
        <v>585</v>
      </c>
      <c r="B291" s="0" t="s">
        <v>586</v>
      </c>
      <c r="C291" s="0" t="s">
        <v>106</v>
      </c>
      <c r="D291" s="1" t="n">
        <v>-4.76292912531095</v>
      </c>
      <c r="E291" s="0" t="n">
        <v>0.000364286741790381</v>
      </c>
      <c r="F291" s="0" t="n">
        <v>0.01367816704123</v>
      </c>
      <c r="G291" s="1" t="n">
        <v>-3.9394152392517</v>
      </c>
      <c r="H291" s="0" t="n">
        <v>0.513771588301604</v>
      </c>
      <c r="I291" s="7" t="n">
        <v>1.75190670463588E-014</v>
      </c>
      <c r="J291" s="7" t="n">
        <v>1.69713042167093E-011</v>
      </c>
    </row>
    <row r="292" customFormat="false" ht="14" hidden="false" customHeight="false" outlineLevel="0" collapsed="false">
      <c r="A292" s="0" t="s">
        <v>587</v>
      </c>
      <c r="B292" s="0" t="s">
        <v>588</v>
      </c>
      <c r="C292" s="0" t="s">
        <v>12</v>
      </c>
      <c r="D292" s="1" t="n">
        <v>-2.63666330761619</v>
      </c>
      <c r="E292" s="0" t="n">
        <v>0.000399655169643971</v>
      </c>
      <c r="F292" s="0" t="n">
        <v>0.0147764057058254</v>
      </c>
      <c r="G292" s="1" t="n">
        <v>-2.357276318463</v>
      </c>
      <c r="H292" s="0" t="n">
        <v>0.44231795714057</v>
      </c>
      <c r="I292" s="7" t="n">
        <v>9.85537069575009E-008</v>
      </c>
      <c r="J292" s="7" t="n">
        <v>1.59120435088827E-005</v>
      </c>
    </row>
    <row r="293" customFormat="false" ht="14" hidden="false" customHeight="false" outlineLevel="0" collapsed="false">
      <c r="A293" s="0" t="s">
        <v>589</v>
      </c>
      <c r="B293" s="0" t="s">
        <v>590</v>
      </c>
      <c r="C293" s="0" t="s">
        <v>12</v>
      </c>
      <c r="D293" s="1" t="n">
        <v>-2.75204713663338</v>
      </c>
      <c r="E293" s="0" t="n">
        <v>0.000399661041525287</v>
      </c>
      <c r="F293" s="0" t="n">
        <v>0.0147764057058254</v>
      </c>
      <c r="G293" s="1" t="n">
        <v>-2.21571353139067</v>
      </c>
      <c r="H293" s="0" t="n">
        <v>0.560204285767909</v>
      </c>
      <c r="I293" s="7" t="n">
        <v>7.64743408819718E-005</v>
      </c>
      <c r="J293" s="0" t="n">
        <v>0.00313027787987587</v>
      </c>
    </row>
    <row r="294" customFormat="false" ht="14" hidden="false" customHeight="false" outlineLevel="0" collapsed="false">
      <c r="A294" s="0" t="s">
        <v>591</v>
      </c>
      <c r="B294" s="0" t="s">
        <v>592</v>
      </c>
      <c r="C294" s="0" t="s">
        <v>12</v>
      </c>
      <c r="D294" s="1" t="n">
        <v>2.47307509673956</v>
      </c>
      <c r="E294" s="0" t="n">
        <v>0.000401670927933455</v>
      </c>
      <c r="F294" s="0" t="n">
        <v>0.0147764057058254</v>
      </c>
      <c r="G294" s="1" t="n">
        <v>1.98087956566816</v>
      </c>
      <c r="H294" s="0" t="n">
        <v>0.612442761792855</v>
      </c>
      <c r="I294" s="0" t="n">
        <v>0.00121902296234572</v>
      </c>
      <c r="J294" s="0" t="n">
        <v>0.0235709835008071</v>
      </c>
    </row>
    <row r="295" customFormat="false" ht="14" hidden="false" customHeight="false" outlineLevel="0" collapsed="false">
      <c r="A295" s="0" t="s">
        <v>593</v>
      </c>
      <c r="B295" s="0" t="s">
        <v>594</v>
      </c>
      <c r="C295" s="0" t="s">
        <v>12</v>
      </c>
      <c r="D295" s="1" t="n">
        <v>1.90676668331382</v>
      </c>
      <c r="E295" s="0" t="n">
        <v>0.000408126682898755</v>
      </c>
      <c r="F295" s="0" t="n">
        <v>0.0149382590156217</v>
      </c>
      <c r="G295" s="1" t="n">
        <v>1.74199991910487</v>
      </c>
      <c r="H295" s="0" t="n">
        <v>0.422811728710789</v>
      </c>
      <c r="I295" s="7" t="n">
        <v>3.78811746069625E-005</v>
      </c>
      <c r="J295" s="0" t="n">
        <v>0.00180852676670746</v>
      </c>
    </row>
    <row r="296" customFormat="false" ht="14" hidden="false" customHeight="false" outlineLevel="0" collapsed="false">
      <c r="A296" s="0" t="s">
        <v>595</v>
      </c>
      <c r="B296" s="0" t="s">
        <v>596</v>
      </c>
      <c r="C296" s="0" t="s">
        <v>12</v>
      </c>
      <c r="D296" s="1" t="n">
        <v>2.07479481485822</v>
      </c>
      <c r="E296" s="0" t="n">
        <v>0.000410331104424267</v>
      </c>
      <c r="F296" s="0" t="n">
        <v>0.0149440482194685</v>
      </c>
      <c r="G296" s="1" t="n">
        <v>1.81292764036638</v>
      </c>
      <c r="H296" s="0" t="n">
        <v>0.503334168634358</v>
      </c>
      <c r="I296" s="0" t="n">
        <v>0.000315976450856232</v>
      </c>
      <c r="J296" s="0" t="n">
        <v>0.00863055226953366</v>
      </c>
    </row>
    <row r="297" customFormat="false" ht="14" hidden="false" customHeight="false" outlineLevel="0" collapsed="false">
      <c r="A297" s="0" t="s">
        <v>597</v>
      </c>
      <c r="B297" s="0" t="s">
        <v>598</v>
      </c>
      <c r="C297" s="0" t="s">
        <v>106</v>
      </c>
      <c r="D297" s="1" t="n">
        <v>-2.94513440176063</v>
      </c>
      <c r="E297" s="0" t="n">
        <v>0.000410341699784457</v>
      </c>
      <c r="F297" s="0" t="n">
        <v>0.0149440482194685</v>
      </c>
      <c r="G297" s="1" t="n">
        <v>-2.61688514412169</v>
      </c>
      <c r="H297" s="0" t="n">
        <v>0.449451114840393</v>
      </c>
      <c r="I297" s="7" t="n">
        <v>5.80077576130833E-009</v>
      </c>
      <c r="J297" s="7" t="n">
        <v>1.38182086209133E-006</v>
      </c>
    </row>
    <row r="298" customFormat="false" ht="14" hidden="false" customHeight="false" outlineLevel="0" collapsed="false">
      <c r="A298" s="0" t="s">
        <v>599</v>
      </c>
      <c r="B298" s="0" t="s">
        <v>600</v>
      </c>
      <c r="C298" s="0" t="s">
        <v>35</v>
      </c>
      <c r="D298" s="1" t="n">
        <v>1.84214196994596</v>
      </c>
      <c r="E298" s="0" t="n">
        <v>0.000440408042195475</v>
      </c>
      <c r="F298" s="0" t="n">
        <v>0.0158798244693361</v>
      </c>
      <c r="G298" s="1" t="n">
        <v>1.57244750702275</v>
      </c>
      <c r="H298" s="0" t="n">
        <v>0.53680972012439</v>
      </c>
      <c r="I298" s="0" t="n">
        <v>0.0033978583533043</v>
      </c>
      <c r="J298" s="0" t="n">
        <v>0.0456746343495512</v>
      </c>
    </row>
    <row r="299" customFormat="false" ht="14" hidden="false" customHeight="false" outlineLevel="0" collapsed="false">
      <c r="A299" s="0" t="s">
        <v>601</v>
      </c>
      <c r="B299" s="0" t="s">
        <v>602</v>
      </c>
      <c r="C299" s="0" t="s">
        <v>12</v>
      </c>
      <c r="D299" s="1" t="n">
        <v>2.16117621721365</v>
      </c>
      <c r="E299" s="0" t="n">
        <v>0.000442639776877294</v>
      </c>
      <c r="F299" s="0" t="n">
        <v>0.0159207886084256</v>
      </c>
      <c r="G299" s="1" t="n">
        <v>1.96826599084927</v>
      </c>
      <c r="H299" s="0" t="n">
        <v>0.427480237576104</v>
      </c>
      <c r="I299" s="7" t="n">
        <v>4.13768392461274E-006</v>
      </c>
      <c r="J299" s="0" t="n">
        <v>0.00033968748648897</v>
      </c>
    </row>
    <row r="300" customFormat="false" ht="14" hidden="false" customHeight="false" outlineLevel="0" collapsed="false">
      <c r="A300" s="0" t="s">
        <v>603</v>
      </c>
      <c r="B300" s="0" t="s">
        <v>604</v>
      </c>
      <c r="C300" s="0" t="s">
        <v>12</v>
      </c>
      <c r="D300" s="1" t="n">
        <v>1.82222335699198</v>
      </c>
      <c r="E300" s="0" t="n">
        <v>0.00044646834599072</v>
      </c>
      <c r="F300" s="0" t="n">
        <v>0.0160188432977559</v>
      </c>
      <c r="G300" s="1" t="n">
        <v>1.61554535908116</v>
      </c>
      <c r="H300" s="0" t="n">
        <v>0.480303757244346</v>
      </c>
      <c r="I300" s="0" t="n">
        <v>0.000769354884256508</v>
      </c>
      <c r="J300" s="0" t="n">
        <v>0.0166609475754565</v>
      </c>
    </row>
    <row r="301" customFormat="false" ht="14" hidden="false" customHeight="false" outlineLevel="0" collapsed="false">
      <c r="A301" s="0" t="s">
        <v>605</v>
      </c>
      <c r="B301" s="0" t="s">
        <v>606</v>
      </c>
      <c r="C301" s="0" t="s">
        <v>12</v>
      </c>
      <c r="D301" s="1" t="n">
        <v>1.7601620068232</v>
      </c>
      <c r="E301" s="0" t="n">
        <v>0.000454034214852932</v>
      </c>
      <c r="F301" s="0" t="n">
        <v>0.0162397099301275</v>
      </c>
      <c r="G301" s="1" t="n">
        <v>1.68874016185822</v>
      </c>
      <c r="H301" s="0" t="n">
        <v>0.294777942659309</v>
      </c>
      <c r="I301" s="7" t="n">
        <v>1.01110628960429E-008</v>
      </c>
      <c r="J301" s="7" t="n">
        <v>2.06935006961125E-006</v>
      </c>
    </row>
    <row r="302" customFormat="false" ht="14" hidden="false" customHeight="false" outlineLevel="0" collapsed="false">
      <c r="A302" s="0" t="s">
        <v>607</v>
      </c>
      <c r="B302" s="0" t="s">
        <v>608</v>
      </c>
      <c r="C302" s="0" t="s">
        <v>12</v>
      </c>
      <c r="D302" s="1" t="n">
        <v>2.08442490494404</v>
      </c>
      <c r="E302" s="0" t="n">
        <v>0.000454859400011141</v>
      </c>
      <c r="F302" s="0" t="n">
        <v>0.0162397099301275</v>
      </c>
      <c r="G302" s="1" t="n">
        <v>1.87617195485523</v>
      </c>
      <c r="H302" s="0" t="n">
        <v>0.453279379821014</v>
      </c>
      <c r="I302" s="7" t="n">
        <v>3.48659979049642E-005</v>
      </c>
      <c r="J302" s="0" t="n">
        <v>0.00168318211148516</v>
      </c>
    </row>
    <row r="303" customFormat="false" ht="14" hidden="false" customHeight="false" outlineLevel="0" collapsed="false">
      <c r="A303" s="0" t="s">
        <v>609</v>
      </c>
      <c r="B303" s="0" t="s">
        <v>610</v>
      </c>
      <c r="C303" s="0" t="s">
        <v>40</v>
      </c>
      <c r="D303" s="1" t="n">
        <v>-3.56418702850715</v>
      </c>
      <c r="E303" s="0" t="n">
        <v>0.000457927222547105</v>
      </c>
      <c r="F303" s="0" t="n">
        <v>0.016290156872964</v>
      </c>
      <c r="G303" s="1" t="n">
        <v>-2.05490088017121</v>
      </c>
      <c r="H303" s="0" t="n">
        <v>0.695581277392973</v>
      </c>
      <c r="I303" s="0" t="n">
        <v>0.00313459350066818</v>
      </c>
      <c r="J303" s="0" t="n">
        <v>0.0433385139469165</v>
      </c>
    </row>
    <row r="304" customFormat="false" ht="14" hidden="false" customHeight="false" outlineLevel="0" collapsed="false">
      <c r="A304" s="0" t="s">
        <v>611</v>
      </c>
      <c r="B304" s="0" t="s">
        <v>612</v>
      </c>
      <c r="C304" s="0" t="s">
        <v>60</v>
      </c>
      <c r="D304" s="1" t="n">
        <v>-2.74968604631891</v>
      </c>
      <c r="E304" s="0" t="n">
        <v>0.000458514497353401</v>
      </c>
      <c r="F304" s="0" t="n">
        <v>0.016290156872964</v>
      </c>
      <c r="G304" s="1" t="n">
        <v>-2.17200358439382</v>
      </c>
      <c r="H304" s="0" t="n">
        <v>0.575245538978113</v>
      </c>
      <c r="I304" s="0" t="n">
        <v>0.00015950441187372</v>
      </c>
      <c r="J304" s="0" t="n">
        <v>0.00512778453304651</v>
      </c>
    </row>
    <row r="305" customFormat="false" ht="14" hidden="false" customHeight="false" outlineLevel="0" collapsed="false">
      <c r="A305" s="0" t="s">
        <v>613</v>
      </c>
      <c r="B305" s="0" t="s">
        <v>614</v>
      </c>
      <c r="C305" s="0" t="s">
        <v>12</v>
      </c>
      <c r="D305" s="1" t="n">
        <v>-2.6832349913788</v>
      </c>
      <c r="E305" s="0" t="n">
        <v>0.000464461553845759</v>
      </c>
      <c r="F305" s="0" t="n">
        <v>0.0164611971681286</v>
      </c>
      <c r="G305" s="1" t="n">
        <v>-2.35538630484454</v>
      </c>
      <c r="H305" s="0" t="n">
        <v>0.468734277737927</v>
      </c>
      <c r="I305" s="7" t="n">
        <v>5.0345179281031E-007</v>
      </c>
      <c r="J305" s="7" t="n">
        <v>5.94768943197286E-005</v>
      </c>
    </row>
    <row r="306" customFormat="false" ht="14" hidden="false" customHeight="false" outlineLevel="0" collapsed="false">
      <c r="A306" s="0" t="s">
        <v>615</v>
      </c>
      <c r="B306" s="0" t="s">
        <v>616</v>
      </c>
      <c r="C306" s="0" t="s">
        <v>35</v>
      </c>
      <c r="D306" s="1" t="n">
        <v>-3.15369406804849</v>
      </c>
      <c r="E306" s="0" t="n">
        <v>0.000466904396157051</v>
      </c>
      <c r="F306" s="0" t="n">
        <v>0.0165075128480732</v>
      </c>
      <c r="G306" s="1" t="n">
        <v>-2.04026262404347</v>
      </c>
      <c r="H306" s="0" t="n">
        <v>0.670294216566291</v>
      </c>
      <c r="I306" s="0" t="n">
        <v>0.00233585962580196</v>
      </c>
      <c r="J306" s="0" t="n">
        <v>0.0359827786098555</v>
      </c>
    </row>
    <row r="307" customFormat="false" ht="14" hidden="false" customHeight="false" outlineLevel="0" collapsed="false">
      <c r="A307" s="0" t="s">
        <v>617</v>
      </c>
      <c r="B307" s="0" t="s">
        <v>618</v>
      </c>
      <c r="C307" s="0" t="s">
        <v>149</v>
      </c>
      <c r="D307" s="1" t="n">
        <v>1.54389687017892</v>
      </c>
      <c r="E307" s="0" t="n">
        <v>0.000475050903291937</v>
      </c>
      <c r="F307" s="0" t="n">
        <v>0.0167547686304251</v>
      </c>
      <c r="G307" s="1" t="n">
        <v>2.34914831423555</v>
      </c>
      <c r="H307" s="0" t="n">
        <v>0.717008666605315</v>
      </c>
      <c r="I307" s="0" t="n">
        <v>0.0010517011655669</v>
      </c>
      <c r="J307" s="0" t="n">
        <v>0.0211665784443943</v>
      </c>
    </row>
    <row r="308" customFormat="false" ht="14" hidden="false" customHeight="false" outlineLevel="0" collapsed="false">
      <c r="A308" s="0" t="s">
        <v>619</v>
      </c>
      <c r="B308" s="0" t="s">
        <v>620</v>
      </c>
      <c r="C308" s="0" t="s">
        <v>40</v>
      </c>
      <c r="D308" s="1" t="n">
        <v>-4.26184836766141</v>
      </c>
      <c r="E308" s="0" t="n">
        <v>0.000494550246579338</v>
      </c>
      <c r="F308" s="0" t="n">
        <v>0.0174002654553132</v>
      </c>
      <c r="G308" s="1" t="n">
        <v>-3.05109243341074</v>
      </c>
      <c r="H308" s="0" t="n">
        <v>0.614991090753757</v>
      </c>
      <c r="I308" s="7" t="n">
        <v>7.00598109000364E-007</v>
      </c>
      <c r="J308" s="7" t="n">
        <v>7.712417516579E-005</v>
      </c>
    </row>
    <row r="309" customFormat="false" ht="14" hidden="false" customHeight="false" outlineLevel="0" collapsed="false">
      <c r="A309" s="0" t="s">
        <v>621</v>
      </c>
      <c r="B309" s="0" t="s">
        <v>622</v>
      </c>
      <c r="C309" s="0" t="s">
        <v>12</v>
      </c>
      <c r="D309" s="1" t="n">
        <v>1.96984081050101</v>
      </c>
      <c r="E309" s="0" t="n">
        <v>0.000512249265862114</v>
      </c>
      <c r="F309" s="0" t="n">
        <v>0.0178530780239211</v>
      </c>
      <c r="G309" s="1" t="n">
        <v>1.83263700244932</v>
      </c>
      <c r="H309" s="0" t="n">
        <v>0.380641605850146</v>
      </c>
      <c r="I309" s="7" t="n">
        <v>1.4749517180574E-006</v>
      </c>
      <c r="J309" s="0" t="n">
        <v>0.000144814347399271</v>
      </c>
    </row>
    <row r="310" customFormat="false" ht="14" hidden="false" customHeight="false" outlineLevel="0" collapsed="false">
      <c r="A310" s="0" t="s">
        <v>623</v>
      </c>
      <c r="B310" s="0" t="s">
        <v>624</v>
      </c>
      <c r="C310" s="0" t="s">
        <v>12</v>
      </c>
      <c r="D310" s="1" t="n">
        <v>1.87130326276539</v>
      </c>
      <c r="E310" s="0" t="n">
        <v>0.00051233456307034</v>
      </c>
      <c r="F310" s="0" t="n">
        <v>0.0178530780239211</v>
      </c>
      <c r="G310" s="1" t="n">
        <v>1.69934498608109</v>
      </c>
      <c r="H310" s="0" t="n">
        <v>0.43549814770756</v>
      </c>
      <c r="I310" s="7" t="n">
        <v>9.5372906210265E-005</v>
      </c>
      <c r="J310" s="0" t="n">
        <v>0.00365663245419884</v>
      </c>
    </row>
    <row r="311" customFormat="false" ht="14" hidden="false" customHeight="false" outlineLevel="0" collapsed="false">
      <c r="A311" s="0" t="s">
        <v>625</v>
      </c>
      <c r="B311" s="0" t="s">
        <v>626</v>
      </c>
      <c r="C311" s="0" t="s">
        <v>12</v>
      </c>
      <c r="D311" s="1" t="n">
        <v>1.71903207406081</v>
      </c>
      <c r="E311" s="0" t="n">
        <v>0.000515560370728203</v>
      </c>
      <c r="F311" s="0" t="n">
        <v>0.0178949263824567</v>
      </c>
      <c r="G311" s="1" t="n">
        <v>1.54605361756091</v>
      </c>
      <c r="H311" s="0" t="n">
        <v>0.455411540217178</v>
      </c>
      <c r="I311" s="0" t="n">
        <v>0.000686663475900422</v>
      </c>
      <c r="J311" s="0" t="n">
        <v>0.0152567384836529</v>
      </c>
    </row>
    <row r="312" customFormat="false" ht="14" hidden="false" customHeight="false" outlineLevel="0" collapsed="false">
      <c r="A312" s="0" t="s">
        <v>627</v>
      </c>
      <c r="B312" s="0" t="s">
        <v>628</v>
      </c>
      <c r="C312" s="0" t="s">
        <v>12</v>
      </c>
      <c r="D312" s="1" t="n">
        <v>1.66632495801906</v>
      </c>
      <c r="E312" s="0" t="n">
        <v>0.00051599849661065</v>
      </c>
      <c r="F312" s="0" t="n">
        <v>0.0178949263824567</v>
      </c>
      <c r="G312" s="1" t="n">
        <v>1.54268130010671</v>
      </c>
      <c r="H312" s="0" t="n">
        <v>0.394438874375661</v>
      </c>
      <c r="I312" s="7" t="n">
        <v>9.18849968724765E-005</v>
      </c>
      <c r="J312" s="0" t="n">
        <v>0.00355101300413286</v>
      </c>
    </row>
    <row r="313" customFormat="false" ht="14" hidden="false" customHeight="false" outlineLevel="0" collapsed="false">
      <c r="A313" s="0" t="s">
        <v>629</v>
      </c>
      <c r="B313" s="0" t="s">
        <v>630</v>
      </c>
      <c r="C313" s="0" t="s">
        <v>12</v>
      </c>
      <c r="D313" s="1" t="n">
        <v>-3.06677617603644</v>
      </c>
      <c r="E313" s="0" t="n">
        <v>0.000521034919093915</v>
      </c>
      <c r="F313" s="0" t="n">
        <v>0.0179837491908639</v>
      </c>
      <c r="G313" s="1" t="n">
        <v>-2.22755205640318</v>
      </c>
      <c r="H313" s="0" t="n">
        <v>0.623813633213902</v>
      </c>
      <c r="I313" s="0" t="n">
        <v>0.000355809076047935</v>
      </c>
      <c r="J313" s="0" t="n">
        <v>0.00936641609429809</v>
      </c>
    </row>
    <row r="314" customFormat="false" ht="14" hidden="false" customHeight="false" outlineLevel="0" collapsed="false">
      <c r="A314" s="0" t="s">
        <v>631</v>
      </c>
      <c r="B314" s="0" t="s">
        <v>632</v>
      </c>
      <c r="C314" s="0" t="s">
        <v>12</v>
      </c>
      <c r="D314" s="1" t="n">
        <v>2.15538523026692</v>
      </c>
      <c r="E314" s="0" t="n">
        <v>0.000527218073543918</v>
      </c>
      <c r="F314" s="0" t="n">
        <v>0.018154042243286</v>
      </c>
      <c r="G314" s="1" t="n">
        <v>1.97255267933114</v>
      </c>
      <c r="H314" s="0" t="n">
        <v>0.415518334921517</v>
      </c>
      <c r="I314" s="7" t="n">
        <v>2.06242071734685E-006</v>
      </c>
      <c r="J314" s="0" t="n">
        <v>0.000187306471523545</v>
      </c>
    </row>
    <row r="315" customFormat="false" ht="14" hidden="false" customHeight="false" outlineLevel="0" collapsed="false">
      <c r="A315" s="0" t="s">
        <v>633</v>
      </c>
      <c r="B315" s="0" t="s">
        <v>634</v>
      </c>
      <c r="C315" s="0" t="s">
        <v>12</v>
      </c>
      <c r="D315" s="1" t="n">
        <v>2.42189310715378</v>
      </c>
      <c r="E315" s="0" t="n">
        <v>0.000548491783065087</v>
      </c>
      <c r="F315" s="0" t="n">
        <v>0.0187974860842424</v>
      </c>
      <c r="G315" s="1" t="n">
        <v>1.88576831243356</v>
      </c>
      <c r="H315" s="0" t="n">
        <v>0.640646756127585</v>
      </c>
      <c r="I315" s="0" t="n">
        <v>0.00324483590819262</v>
      </c>
      <c r="J315" s="0" t="n">
        <v>0.0444285078685442</v>
      </c>
    </row>
    <row r="316" customFormat="false" ht="14" hidden="false" customHeight="false" outlineLevel="0" collapsed="false">
      <c r="A316" s="0" t="s">
        <v>635</v>
      </c>
      <c r="B316" s="0" t="s">
        <v>636</v>
      </c>
      <c r="C316" s="0" t="s">
        <v>12</v>
      </c>
      <c r="D316" s="1" t="n">
        <v>1.84665442856182</v>
      </c>
      <c r="E316" s="0" t="n">
        <v>0.000569855926770634</v>
      </c>
      <c r="F316" s="0" t="n">
        <v>0.019437972938742</v>
      </c>
      <c r="G316" s="1" t="n">
        <v>1.71144076575069</v>
      </c>
      <c r="H316" s="0" t="n">
        <v>0.390984050305674</v>
      </c>
      <c r="I316" s="7" t="n">
        <v>1.20177871055332E-005</v>
      </c>
      <c r="J316" s="0" t="n">
        <v>0.000759262888828277</v>
      </c>
    </row>
    <row r="317" customFormat="false" ht="14" hidden="false" customHeight="false" outlineLevel="0" collapsed="false">
      <c r="A317" s="0" t="s">
        <v>637</v>
      </c>
      <c r="B317" s="0" t="s">
        <v>638</v>
      </c>
      <c r="C317" s="0" t="s">
        <v>12</v>
      </c>
      <c r="D317" s="1" t="n">
        <v>2.28475963176901</v>
      </c>
      <c r="E317" s="0" t="n">
        <v>0.00057259836858361</v>
      </c>
      <c r="F317" s="0" t="n">
        <v>0.0194738147103914</v>
      </c>
      <c r="G317" s="1" t="n">
        <v>1.86796627464387</v>
      </c>
      <c r="H317" s="0" t="n">
        <v>0.592930659401182</v>
      </c>
      <c r="I317" s="0" t="n">
        <v>0.00163049392245111</v>
      </c>
      <c r="J317" s="0" t="n">
        <v>0.0285110796475777</v>
      </c>
    </row>
    <row r="318" customFormat="false" ht="14" hidden="false" customHeight="false" outlineLevel="0" collapsed="false">
      <c r="A318" s="0" t="s">
        <v>639</v>
      </c>
      <c r="B318" s="0" t="s">
        <v>640</v>
      </c>
      <c r="C318" s="0" t="s">
        <v>12</v>
      </c>
      <c r="D318" s="1" t="n">
        <v>-2.80697492218567</v>
      </c>
      <c r="E318" s="0" t="n">
        <v>0.000573586999934453</v>
      </c>
      <c r="F318" s="0" t="n">
        <v>0.0194738147103914</v>
      </c>
      <c r="G318" s="1" t="n">
        <v>-1.9659512546038</v>
      </c>
      <c r="H318" s="0" t="n">
        <v>0.64460306184318</v>
      </c>
      <c r="I318" s="0" t="n">
        <v>0.0022894550753193</v>
      </c>
      <c r="J318" s="0" t="n">
        <v>0.0356570972127168</v>
      </c>
    </row>
    <row r="319" customFormat="false" ht="14" hidden="false" customHeight="false" outlineLevel="0" collapsed="false">
      <c r="A319" s="0" t="s">
        <v>641</v>
      </c>
      <c r="B319" s="0" t="s">
        <v>642</v>
      </c>
      <c r="C319" s="0" t="s">
        <v>12</v>
      </c>
      <c r="D319" s="1" t="n">
        <v>1.75202208101332</v>
      </c>
      <c r="E319" s="0" t="n">
        <v>0.00058736353541674</v>
      </c>
      <c r="F319" s="0" t="n">
        <v>0.019895057186808</v>
      </c>
      <c r="G319" s="1" t="n">
        <v>1.53131500189343</v>
      </c>
      <c r="H319" s="0" t="n">
        <v>0.502178454626752</v>
      </c>
      <c r="I319" s="0" t="n">
        <v>0.00229341487873319</v>
      </c>
      <c r="J319" s="0" t="n">
        <v>0.0356720203171367</v>
      </c>
    </row>
    <row r="320" customFormat="false" ht="14" hidden="false" customHeight="false" outlineLevel="0" collapsed="false">
      <c r="A320" s="0" t="s">
        <v>643</v>
      </c>
      <c r="B320" s="0" t="s">
        <v>644</v>
      </c>
      <c r="C320" s="0" t="s">
        <v>106</v>
      </c>
      <c r="D320" s="1" t="n">
        <v>-3.86130657879921</v>
      </c>
      <c r="E320" s="0" t="n">
        <v>0.000593999037759907</v>
      </c>
      <c r="F320" s="0" t="n">
        <v>0.0199851677362953</v>
      </c>
      <c r="G320" s="1" t="n">
        <v>-2.75201984296376</v>
      </c>
      <c r="H320" s="0" t="n">
        <v>0.622367781840654</v>
      </c>
      <c r="I320" s="7" t="n">
        <v>9.78572996897947E-006</v>
      </c>
      <c r="J320" s="0" t="n">
        <v>0.000640524514320904</v>
      </c>
    </row>
    <row r="321" customFormat="false" ht="14" hidden="false" customHeight="false" outlineLevel="0" collapsed="false">
      <c r="A321" s="0" t="s">
        <v>645</v>
      </c>
      <c r="B321" s="0" t="s">
        <v>646</v>
      </c>
      <c r="C321" s="0" t="s">
        <v>35</v>
      </c>
      <c r="D321" s="1" t="n">
        <v>2.71229839802521</v>
      </c>
      <c r="E321" s="0" t="n">
        <v>0.000598140651233624</v>
      </c>
      <c r="F321" s="0" t="n">
        <v>0.0200266861822023</v>
      </c>
      <c r="G321" s="1" t="n">
        <v>2.22017817621148</v>
      </c>
      <c r="H321" s="0" t="n">
        <v>0.588746337804598</v>
      </c>
      <c r="I321" s="0" t="n">
        <v>0.000162577256451895</v>
      </c>
      <c r="J321" s="0" t="n">
        <v>0.00520096049760422</v>
      </c>
    </row>
    <row r="322" customFormat="false" ht="14" hidden="false" customHeight="false" outlineLevel="0" collapsed="false">
      <c r="A322" s="0" t="s">
        <v>647</v>
      </c>
      <c r="B322" s="0" t="s">
        <v>648</v>
      </c>
      <c r="C322" s="0" t="s">
        <v>12</v>
      </c>
      <c r="D322" s="1" t="n">
        <v>1.82733807817062</v>
      </c>
      <c r="E322" s="0" t="n">
        <v>0.000607374545769167</v>
      </c>
      <c r="F322" s="0" t="n">
        <v>0.0201962460516516</v>
      </c>
      <c r="G322" s="1" t="n">
        <v>1.7754848005223</v>
      </c>
      <c r="H322" s="0" t="n">
        <v>0.245569957787231</v>
      </c>
      <c r="I322" s="7" t="n">
        <v>4.82791237104995E-013</v>
      </c>
      <c r="J322" s="7" t="n">
        <v>3.22346059906617E-010</v>
      </c>
    </row>
    <row r="323" customFormat="false" ht="14" hidden="false" customHeight="false" outlineLevel="0" collapsed="false">
      <c r="A323" s="0" t="s">
        <v>649</v>
      </c>
      <c r="B323" s="0" t="s">
        <v>650</v>
      </c>
      <c r="C323" s="0" t="s">
        <v>12</v>
      </c>
      <c r="D323" s="1" t="n">
        <v>2.12189468670094</v>
      </c>
      <c r="E323" s="0" t="n">
        <v>0.000609599216272745</v>
      </c>
      <c r="F323" s="0" t="n">
        <v>0.0202239411225097</v>
      </c>
      <c r="G323" s="1" t="n">
        <v>1.738482620878</v>
      </c>
      <c r="H323" s="0" t="n">
        <v>0.586934611854516</v>
      </c>
      <c r="I323" s="0" t="n">
        <v>0.00305677720360346</v>
      </c>
      <c r="J323" s="0" t="n">
        <v>0.0428745458933995</v>
      </c>
    </row>
    <row r="324" customFormat="false" ht="14" hidden="false" customHeight="false" outlineLevel="0" collapsed="false">
      <c r="A324" s="0" t="s">
        <v>651</v>
      </c>
      <c r="B324" s="0" t="s">
        <v>652</v>
      </c>
      <c r="C324" s="0" t="s">
        <v>12</v>
      </c>
      <c r="D324" s="1" t="n">
        <v>2.11185514556819</v>
      </c>
      <c r="E324" s="0" t="n">
        <v>0.000612141303343466</v>
      </c>
      <c r="F324" s="0" t="n">
        <v>0.0202620165806011</v>
      </c>
      <c r="G324" s="1" t="n">
        <v>1.86160008202649</v>
      </c>
      <c r="H324" s="0" t="n">
        <v>0.496130379788491</v>
      </c>
      <c r="I324" s="0" t="n">
        <v>0.000175261804537299</v>
      </c>
      <c r="J324" s="0" t="n">
        <v>0.00543012640028037</v>
      </c>
    </row>
    <row r="325" customFormat="false" ht="14" hidden="false" customHeight="false" outlineLevel="0" collapsed="false">
      <c r="A325" s="0" t="s">
        <v>653</v>
      </c>
      <c r="B325" s="0" t="s">
        <v>654</v>
      </c>
      <c r="C325" s="0" t="s">
        <v>12</v>
      </c>
      <c r="D325" s="1" t="n">
        <v>-2.73146468481556</v>
      </c>
      <c r="E325" s="0" t="n">
        <v>0.00061994723165061</v>
      </c>
      <c r="F325" s="0" t="n">
        <v>0.0204003036439407</v>
      </c>
      <c r="G325" s="1" t="n">
        <v>-2.11642834141507</v>
      </c>
      <c r="H325" s="0" t="n">
        <v>0.589362842852946</v>
      </c>
      <c r="I325" s="0" t="n">
        <v>0.000329355076927879</v>
      </c>
      <c r="J325" s="0" t="n">
        <v>0.0088463190810333</v>
      </c>
    </row>
    <row r="326" customFormat="false" ht="14" hidden="false" customHeight="false" outlineLevel="0" collapsed="false">
      <c r="A326" s="0" t="s">
        <v>655</v>
      </c>
      <c r="B326" s="0" t="s">
        <v>656</v>
      </c>
      <c r="C326" s="0" t="s">
        <v>12</v>
      </c>
      <c r="D326" s="1" t="n">
        <v>1.74187961208621</v>
      </c>
      <c r="E326" s="0" t="n">
        <v>0.000620201486879927</v>
      </c>
      <c r="F326" s="0" t="n">
        <v>0.0204003036439407</v>
      </c>
      <c r="G326" s="1" t="n">
        <v>1.59507428665388</v>
      </c>
      <c r="H326" s="0" t="n">
        <v>0.419650787180524</v>
      </c>
      <c r="I326" s="0" t="n">
        <v>0.000144138746696407</v>
      </c>
      <c r="J326" s="0" t="n">
        <v>0.00480786906817667</v>
      </c>
    </row>
    <row r="327" customFormat="false" ht="14" hidden="false" customHeight="false" outlineLevel="0" collapsed="false">
      <c r="A327" s="0" t="s">
        <v>657</v>
      </c>
      <c r="B327" s="0" t="s">
        <v>658</v>
      </c>
      <c r="C327" s="0" t="s">
        <v>60</v>
      </c>
      <c r="D327" s="1" t="n">
        <v>-6.8124445798579</v>
      </c>
      <c r="E327" s="0" t="n">
        <v>0.000620530879541792</v>
      </c>
      <c r="F327" s="0" t="n">
        <v>0.0204003036439407</v>
      </c>
      <c r="G327" s="1" t="n">
        <v>-2.48630211142359</v>
      </c>
      <c r="H327" s="0" t="n">
        <v>0.718503050864573</v>
      </c>
      <c r="I327" s="0" t="n">
        <v>0.000539389824874166</v>
      </c>
      <c r="J327" s="0" t="n">
        <v>0.0127238206903352</v>
      </c>
    </row>
    <row r="328" customFormat="false" ht="14" hidden="false" customHeight="false" outlineLevel="0" collapsed="false">
      <c r="A328" s="0" t="s">
        <v>659</v>
      </c>
      <c r="B328" s="0" t="s">
        <v>660</v>
      </c>
      <c r="C328" s="0" t="s">
        <v>12</v>
      </c>
      <c r="D328" s="1" t="n">
        <v>2.01867368761586</v>
      </c>
      <c r="E328" s="0" t="n">
        <v>0.00062826584423004</v>
      </c>
      <c r="F328" s="0" t="n">
        <v>0.020561556266907</v>
      </c>
      <c r="G328" s="1" t="n">
        <v>1.69290846964477</v>
      </c>
      <c r="H328" s="0" t="n">
        <v>0.55947891419985</v>
      </c>
      <c r="I328" s="0" t="n">
        <v>0.00247921789556752</v>
      </c>
      <c r="J328" s="0" t="n">
        <v>0.0374096731469279</v>
      </c>
    </row>
    <row r="329" customFormat="false" ht="14" hidden="false" customHeight="false" outlineLevel="0" collapsed="false">
      <c r="A329" s="0" t="s">
        <v>661</v>
      </c>
      <c r="B329" s="0" t="s">
        <v>662</v>
      </c>
      <c r="C329" s="0" t="s">
        <v>12</v>
      </c>
      <c r="D329" s="1" t="n">
        <v>2.60176183573692</v>
      </c>
      <c r="E329" s="0" t="n">
        <v>0.000643583312512468</v>
      </c>
      <c r="F329" s="0" t="n">
        <v>0.020934024980164</v>
      </c>
      <c r="G329" s="1" t="n">
        <v>2.12984139330584</v>
      </c>
      <c r="H329" s="0" t="n">
        <v>0.593751984072731</v>
      </c>
      <c r="I329" s="0" t="n">
        <v>0.000334389820399705</v>
      </c>
      <c r="J329" s="0" t="n">
        <v>0.00893771154792827</v>
      </c>
    </row>
    <row r="330" customFormat="false" ht="14" hidden="false" customHeight="false" outlineLevel="0" collapsed="false">
      <c r="A330" s="0" t="s">
        <v>663</v>
      </c>
      <c r="B330" s="0" t="s">
        <v>664</v>
      </c>
      <c r="C330" s="0" t="s">
        <v>12</v>
      </c>
      <c r="D330" s="1" t="n">
        <v>-2.84748186503176</v>
      </c>
      <c r="E330" s="0" t="n">
        <v>0.000644423638150251</v>
      </c>
      <c r="F330" s="0" t="n">
        <v>0.020934024980164</v>
      </c>
      <c r="G330" s="1" t="n">
        <v>-2.23830280561175</v>
      </c>
      <c r="H330" s="0" t="n">
        <v>0.577752744028285</v>
      </c>
      <c r="I330" s="0" t="n">
        <v>0.000106995966740179</v>
      </c>
      <c r="J330" s="0" t="n">
        <v>0.00389663757569309</v>
      </c>
    </row>
    <row r="331" customFormat="false" ht="14" hidden="false" customHeight="false" outlineLevel="0" collapsed="false">
      <c r="A331" s="0" t="s">
        <v>665</v>
      </c>
      <c r="B331" s="0" t="s">
        <v>666</v>
      </c>
      <c r="C331" s="0" t="s">
        <v>12</v>
      </c>
      <c r="D331" s="1" t="n">
        <v>1.81462385142935</v>
      </c>
      <c r="E331" s="0" t="n">
        <v>0.000645409344925571</v>
      </c>
      <c r="F331" s="0" t="n">
        <v>0.020934024980164</v>
      </c>
      <c r="G331" s="1" t="n">
        <v>1.73816277155602</v>
      </c>
      <c r="H331" s="0" t="n">
        <v>0.30120823933494</v>
      </c>
      <c r="I331" s="7" t="n">
        <v>7.89734243075035E-009</v>
      </c>
      <c r="J331" s="7" t="n">
        <v>1.76548127478821E-006</v>
      </c>
    </row>
    <row r="332" customFormat="false" ht="14" hidden="false" customHeight="false" outlineLevel="0" collapsed="false">
      <c r="A332" s="0" t="s">
        <v>667</v>
      </c>
      <c r="B332" s="0" t="s">
        <v>668</v>
      </c>
      <c r="C332" s="0" t="s">
        <v>35</v>
      </c>
      <c r="D332" s="1" t="n">
        <v>2.0307695717416</v>
      </c>
      <c r="E332" s="0" t="n">
        <v>0.000646998569249395</v>
      </c>
      <c r="F332" s="0" t="n">
        <v>0.0209388334293162</v>
      </c>
      <c r="G332" s="1" t="n">
        <v>1.75330030370321</v>
      </c>
      <c r="H332" s="0" t="n">
        <v>0.520431641959889</v>
      </c>
      <c r="I332" s="0" t="n">
        <v>0.000754592584869481</v>
      </c>
      <c r="J332" s="0" t="n">
        <v>0.0164108020975706</v>
      </c>
    </row>
    <row r="333" customFormat="false" ht="14" hidden="false" customHeight="false" outlineLevel="0" collapsed="false">
      <c r="A333" s="0" t="s">
        <v>669</v>
      </c>
      <c r="B333" s="0" t="s">
        <v>670</v>
      </c>
      <c r="C333" s="0" t="s">
        <v>106</v>
      </c>
      <c r="D333" s="1" t="n">
        <v>-6.84804087768158</v>
      </c>
      <c r="E333" s="0" t="n">
        <v>0.000678038737179312</v>
      </c>
      <c r="F333" s="0" t="n">
        <v>0.0218460773613139</v>
      </c>
      <c r="G333" s="1" t="n">
        <v>-4.1922982882074</v>
      </c>
      <c r="H333" s="0" t="n">
        <v>0.625943214038947</v>
      </c>
      <c r="I333" s="7" t="n">
        <v>2.11914201165165E-011</v>
      </c>
      <c r="J333" s="7" t="n">
        <v>9.33128865797275E-009</v>
      </c>
    </row>
    <row r="334" customFormat="false" ht="14" hidden="false" customHeight="false" outlineLevel="0" collapsed="false">
      <c r="A334" s="0" t="s">
        <v>671</v>
      </c>
      <c r="B334" s="0" t="s">
        <v>672</v>
      </c>
      <c r="C334" s="0" t="s">
        <v>106</v>
      </c>
      <c r="D334" s="1" t="n">
        <v>1.65276509238193</v>
      </c>
      <c r="E334" s="0" t="n">
        <v>0.000689907966050282</v>
      </c>
      <c r="F334" s="0" t="n">
        <v>0.0221793200324704</v>
      </c>
      <c r="G334" s="1" t="n">
        <v>1.50840242067871</v>
      </c>
      <c r="H334" s="0" t="n">
        <v>0.426273870297074</v>
      </c>
      <c r="I334" s="0" t="n">
        <v>0.000402291694031449</v>
      </c>
      <c r="J334" s="0" t="n">
        <v>0.0102670097993374</v>
      </c>
    </row>
    <row r="335" customFormat="false" ht="14" hidden="false" customHeight="false" outlineLevel="0" collapsed="false">
      <c r="A335" s="0" t="s">
        <v>673</v>
      </c>
      <c r="B335" s="0" t="s">
        <v>674</v>
      </c>
      <c r="C335" s="0" t="s">
        <v>35</v>
      </c>
      <c r="D335" s="8" t="s">
        <v>131</v>
      </c>
      <c r="E335" s="0" t="n">
        <v>0.000696448588319427</v>
      </c>
      <c r="F335" s="0" t="n">
        <v>0.0223401643198004</v>
      </c>
      <c r="G335" s="1" t="n">
        <v>-3.17298313481932</v>
      </c>
      <c r="H335" s="0" t="n">
        <v>0.698235695782152</v>
      </c>
      <c r="I335" s="7" t="n">
        <v>5.5121610786247E-006</v>
      </c>
      <c r="J335" s="0" t="n">
        <v>0.000417172982466122</v>
      </c>
    </row>
    <row r="336" customFormat="false" ht="14" hidden="false" customHeight="false" outlineLevel="0" collapsed="false">
      <c r="A336" s="0" t="s">
        <v>675</v>
      </c>
      <c r="B336" s="0" t="s">
        <v>676</v>
      </c>
      <c r="C336" s="0" t="s">
        <v>12</v>
      </c>
      <c r="D336" s="1" t="n">
        <v>-2.59778999376812</v>
      </c>
      <c r="E336" s="0" t="n">
        <v>0.000700524748453921</v>
      </c>
      <c r="F336" s="0" t="n">
        <v>0.0223799736635303</v>
      </c>
      <c r="G336" s="1" t="n">
        <v>-2.07477919772631</v>
      </c>
      <c r="H336" s="0" t="n">
        <v>0.56823829322023</v>
      </c>
      <c r="I336" s="0" t="n">
        <v>0.000260968610244482</v>
      </c>
      <c r="J336" s="0" t="n">
        <v>0.00755405353677803</v>
      </c>
    </row>
    <row r="337" customFormat="false" ht="14" hidden="false" customHeight="false" outlineLevel="0" collapsed="false">
      <c r="A337" s="0" t="s">
        <v>677</v>
      </c>
      <c r="B337" s="0" t="s">
        <v>678</v>
      </c>
      <c r="C337" s="0" t="s">
        <v>12</v>
      </c>
      <c r="D337" s="1" t="n">
        <v>2.03830575134433</v>
      </c>
      <c r="E337" s="0" t="n">
        <v>0.000701073190156572</v>
      </c>
      <c r="F337" s="0" t="n">
        <v>0.0223799736635303</v>
      </c>
      <c r="G337" s="1" t="n">
        <v>1.89338246716845</v>
      </c>
      <c r="H337" s="0" t="n">
        <v>0.38194657105824</v>
      </c>
      <c r="I337" s="7" t="n">
        <v>7.15193105453321E-007</v>
      </c>
      <c r="J337" s="7" t="n">
        <v>7.75557538458373E-005</v>
      </c>
    </row>
    <row r="338" customFormat="false" ht="14" hidden="false" customHeight="false" outlineLevel="0" collapsed="false">
      <c r="A338" s="0" t="s">
        <v>679</v>
      </c>
      <c r="B338" s="0" t="s">
        <v>680</v>
      </c>
      <c r="C338" s="0" t="s">
        <v>12</v>
      </c>
      <c r="D338" s="1" t="n">
        <v>1.96649330213292</v>
      </c>
      <c r="E338" s="0" t="n">
        <v>0.000703275543291175</v>
      </c>
      <c r="F338" s="0" t="n">
        <v>0.0223799736635303</v>
      </c>
      <c r="G338" s="1" t="n">
        <v>1.68172918522441</v>
      </c>
      <c r="H338" s="0" t="n">
        <v>0.535310348424492</v>
      </c>
      <c r="I338" s="0" t="n">
        <v>0.00168029353376474</v>
      </c>
      <c r="J338" s="0" t="n">
        <v>0.0291451343971623</v>
      </c>
    </row>
    <row r="339" customFormat="false" ht="14" hidden="false" customHeight="false" outlineLevel="0" collapsed="false">
      <c r="A339" s="0" t="s">
        <v>681</v>
      </c>
      <c r="B339" s="0" t="s">
        <v>682</v>
      </c>
      <c r="C339" s="0" t="s">
        <v>12</v>
      </c>
      <c r="D339" s="1" t="n">
        <v>-3.62988658373843</v>
      </c>
      <c r="E339" s="0" t="n">
        <v>0.000704263764063156</v>
      </c>
      <c r="F339" s="0" t="n">
        <v>0.0223799736635303</v>
      </c>
      <c r="G339" s="1" t="n">
        <v>-2.14879971482365</v>
      </c>
      <c r="H339" s="0" t="n">
        <v>0.688598291362813</v>
      </c>
      <c r="I339" s="0" t="n">
        <v>0.00180518708747655</v>
      </c>
      <c r="J339" s="0" t="n">
        <v>0.0304363657475496</v>
      </c>
    </row>
    <row r="340" customFormat="false" ht="14" hidden="false" customHeight="false" outlineLevel="0" collapsed="false">
      <c r="A340" s="0" t="s">
        <v>683</v>
      </c>
      <c r="B340" s="0" t="s">
        <v>684</v>
      </c>
      <c r="C340" s="0" t="s">
        <v>35</v>
      </c>
      <c r="D340" s="1" t="n">
        <v>-3.36524282101424</v>
      </c>
      <c r="E340" s="0" t="n">
        <v>0.000705390402442839</v>
      </c>
      <c r="F340" s="0" t="n">
        <v>0.0223799736635303</v>
      </c>
      <c r="G340" s="1" t="n">
        <v>-2.0039833163286</v>
      </c>
      <c r="H340" s="0" t="n">
        <v>0.690796795034168</v>
      </c>
      <c r="I340" s="0" t="n">
        <v>0.00372005130307384</v>
      </c>
      <c r="J340" s="0" t="n">
        <v>0.0480907253975553</v>
      </c>
    </row>
    <row r="341" customFormat="false" ht="14" hidden="false" customHeight="false" outlineLevel="0" collapsed="false">
      <c r="A341" s="0" t="s">
        <v>685</v>
      </c>
      <c r="B341" s="0" t="s">
        <v>686</v>
      </c>
      <c r="C341" s="0" t="s">
        <v>12</v>
      </c>
      <c r="D341" s="1" t="n">
        <v>1.74068797145733</v>
      </c>
      <c r="E341" s="0" t="n">
        <v>0.000712449518467047</v>
      </c>
      <c r="F341" s="0" t="n">
        <v>0.0225546927077226</v>
      </c>
      <c r="G341" s="1" t="n">
        <v>1.57395538068555</v>
      </c>
      <c r="H341" s="0" t="n">
        <v>0.444166874266232</v>
      </c>
      <c r="I341" s="0" t="n">
        <v>0.000394684567151575</v>
      </c>
      <c r="J341" s="0" t="n">
        <v>0.0100971152205626</v>
      </c>
    </row>
    <row r="342" customFormat="false" ht="14" hidden="false" customHeight="false" outlineLevel="0" collapsed="false">
      <c r="A342" s="0" t="s">
        <v>687</v>
      </c>
      <c r="B342" s="0" t="s">
        <v>688</v>
      </c>
      <c r="C342" s="0" t="s">
        <v>12</v>
      </c>
      <c r="D342" s="1" t="n">
        <v>-2.63953682050259</v>
      </c>
      <c r="E342" s="0" t="n">
        <v>0.000716524827457799</v>
      </c>
      <c r="F342" s="0" t="n">
        <v>0.0226343962343245</v>
      </c>
      <c r="G342" s="1" t="n">
        <v>-2.02852735960862</v>
      </c>
      <c r="H342" s="0" t="n">
        <v>0.595928101733127</v>
      </c>
      <c r="I342" s="0" t="n">
        <v>0.00066411607707038</v>
      </c>
      <c r="J342" s="0" t="n">
        <v>0.0149091450797597</v>
      </c>
    </row>
    <row r="343" customFormat="false" ht="14" hidden="false" customHeight="false" outlineLevel="0" collapsed="false">
      <c r="A343" s="0" t="s">
        <v>689</v>
      </c>
      <c r="B343" s="0" t="s">
        <v>690</v>
      </c>
      <c r="C343" s="0" t="s">
        <v>12</v>
      </c>
      <c r="D343" s="1" t="n">
        <v>1.98729880045036</v>
      </c>
      <c r="E343" s="0" t="n">
        <v>0.000724445896671115</v>
      </c>
      <c r="F343" s="0" t="n">
        <v>0.0228349746735965</v>
      </c>
      <c r="G343" s="1" t="n">
        <v>1.78154831277514</v>
      </c>
      <c r="H343" s="0" t="n">
        <v>0.458288539388086</v>
      </c>
      <c r="I343" s="0" t="n">
        <v>0.000101326035205804</v>
      </c>
      <c r="J343" s="0" t="n">
        <v>0.00380128960344408</v>
      </c>
    </row>
    <row r="344" customFormat="false" ht="14" hidden="false" customHeight="false" outlineLevel="0" collapsed="false">
      <c r="A344" s="0" t="s">
        <v>691</v>
      </c>
      <c r="B344" s="0" t="s">
        <v>692</v>
      </c>
      <c r="C344" s="0" t="s">
        <v>12</v>
      </c>
      <c r="D344" s="1" t="n">
        <v>-2.50877923603765</v>
      </c>
      <c r="E344" s="0" t="n">
        <v>0.000733017901780992</v>
      </c>
      <c r="F344" s="0" t="n">
        <v>0.0230053631334332</v>
      </c>
      <c r="G344" s="1" t="n">
        <v>-2.21866954895854</v>
      </c>
      <c r="H344" s="0" t="n">
        <v>0.459268940826365</v>
      </c>
      <c r="I344" s="7" t="n">
        <v>1.35936255796517E-006</v>
      </c>
      <c r="J344" s="0" t="n">
        <v>0.000137172898123555</v>
      </c>
    </row>
    <row r="345" customFormat="false" ht="14" hidden="false" customHeight="false" outlineLevel="0" collapsed="false">
      <c r="A345" s="0" t="s">
        <v>693</v>
      </c>
      <c r="B345" s="0" t="s">
        <v>694</v>
      </c>
      <c r="C345" s="0" t="s">
        <v>12</v>
      </c>
      <c r="D345" s="1" t="n">
        <v>-2.56196630308328</v>
      </c>
      <c r="E345" s="0" t="n">
        <v>0.000736361420506968</v>
      </c>
      <c r="F345" s="0" t="n">
        <v>0.0230604909512646</v>
      </c>
      <c r="G345" s="1" t="n">
        <v>-2.08759462594348</v>
      </c>
      <c r="H345" s="0" t="n">
        <v>0.551676515470034</v>
      </c>
      <c r="I345" s="0" t="n">
        <v>0.000154270824893556</v>
      </c>
      <c r="J345" s="0" t="n">
        <v>0.00499267117266874</v>
      </c>
    </row>
    <row r="346" customFormat="false" ht="14" hidden="false" customHeight="false" outlineLevel="0" collapsed="false">
      <c r="A346" s="0" t="s">
        <v>695</v>
      </c>
      <c r="B346" s="0" t="s">
        <v>696</v>
      </c>
      <c r="C346" s="0" t="s">
        <v>12</v>
      </c>
      <c r="D346" s="1" t="n">
        <v>1.88452454005762</v>
      </c>
      <c r="E346" s="0" t="n">
        <v>0.00075140410030756</v>
      </c>
      <c r="F346" s="0" t="n">
        <v>0.023330455088823</v>
      </c>
      <c r="G346" s="1" t="n">
        <v>1.61336070250826</v>
      </c>
      <c r="H346" s="0" t="n">
        <v>0.532536603855971</v>
      </c>
      <c r="I346" s="0" t="n">
        <v>0.00244896383387563</v>
      </c>
      <c r="J346" s="0" t="n">
        <v>0.0371072924609455</v>
      </c>
    </row>
    <row r="347" customFormat="false" ht="14" hidden="false" customHeight="false" outlineLevel="0" collapsed="false">
      <c r="A347" s="0" t="s">
        <v>697</v>
      </c>
      <c r="B347" s="0" t="s">
        <v>698</v>
      </c>
      <c r="C347" s="0" t="s">
        <v>60</v>
      </c>
      <c r="D347" s="1" t="n">
        <v>-4.4738505780192</v>
      </c>
      <c r="E347" s="0" t="n">
        <v>0.000753017032381539</v>
      </c>
      <c r="F347" s="0" t="n">
        <v>0.0233306833636165</v>
      </c>
      <c r="G347" s="1" t="n">
        <v>-2.84028221288678</v>
      </c>
      <c r="H347" s="0" t="n">
        <v>0.657350438371</v>
      </c>
      <c r="I347" s="7" t="n">
        <v>1.55461921383099E-005</v>
      </c>
      <c r="J347" s="0" t="n">
        <v>0.000925826712958121</v>
      </c>
    </row>
    <row r="348" customFormat="false" ht="14" hidden="false" customHeight="false" outlineLevel="0" collapsed="false">
      <c r="A348" s="0" t="s">
        <v>699</v>
      </c>
      <c r="B348" s="0" t="s">
        <v>700</v>
      </c>
      <c r="C348" s="0" t="s">
        <v>12</v>
      </c>
      <c r="D348" s="1" t="n">
        <v>1.78678868155654</v>
      </c>
      <c r="E348" s="0" t="n">
        <v>0.000756766286302101</v>
      </c>
      <c r="F348" s="0" t="n">
        <v>0.0233969593750124</v>
      </c>
      <c r="G348" s="1" t="n">
        <v>1.64262182453088</v>
      </c>
      <c r="H348" s="0" t="n">
        <v>0.409608805939666</v>
      </c>
      <c r="I348" s="7" t="n">
        <v>6.06619491258908E-005</v>
      </c>
      <c r="J348" s="0" t="n">
        <v>0.00256990898760443</v>
      </c>
    </row>
    <row r="349" customFormat="false" ht="14" hidden="false" customHeight="false" outlineLevel="0" collapsed="false">
      <c r="A349" s="0" t="s">
        <v>701</v>
      </c>
      <c r="B349" s="0" t="s">
        <v>702</v>
      </c>
      <c r="C349" s="0" t="s">
        <v>12</v>
      </c>
      <c r="D349" s="1" t="n">
        <v>2.61984243313005</v>
      </c>
      <c r="E349" s="0" t="n">
        <v>0.000821015180695574</v>
      </c>
      <c r="F349" s="0" t="n">
        <v>0.0253294513602705</v>
      </c>
      <c r="G349" s="1" t="n">
        <v>1.98551779675096</v>
      </c>
      <c r="H349" s="0" t="n">
        <v>0.662045653286571</v>
      </c>
      <c r="I349" s="0" t="n">
        <v>0.00270809727232494</v>
      </c>
      <c r="J349" s="0" t="n">
        <v>0.0396287628037802</v>
      </c>
    </row>
    <row r="350" customFormat="false" ht="14" hidden="false" customHeight="false" outlineLevel="0" collapsed="false">
      <c r="A350" s="0" t="s">
        <v>703</v>
      </c>
      <c r="B350" s="0" t="s">
        <v>704</v>
      </c>
      <c r="C350" s="0" t="s">
        <v>12</v>
      </c>
      <c r="D350" s="1" t="n">
        <v>-2.78092111323943</v>
      </c>
      <c r="E350" s="0" t="n">
        <v>0.000841147921244796</v>
      </c>
      <c r="F350" s="0" t="n">
        <v>0.0258408466038227</v>
      </c>
      <c r="G350" s="1" t="n">
        <v>-2.01601619180916</v>
      </c>
      <c r="H350" s="0" t="n">
        <v>0.628417295419254</v>
      </c>
      <c r="I350" s="0" t="n">
        <v>0.00133621931553041</v>
      </c>
      <c r="J350" s="0" t="n">
        <v>0.0250800016387096</v>
      </c>
    </row>
    <row r="351" customFormat="false" ht="14" hidden="false" customHeight="false" outlineLevel="0" collapsed="false">
      <c r="A351" s="0" t="s">
        <v>705</v>
      </c>
      <c r="B351" s="0" t="s">
        <v>706</v>
      </c>
      <c r="C351" s="0" t="s">
        <v>21</v>
      </c>
      <c r="D351" s="1" t="n">
        <v>-6.72953168234906</v>
      </c>
      <c r="E351" s="0" t="n">
        <v>0.000850096670364211</v>
      </c>
      <c r="F351" s="0" t="n">
        <v>0.0260057994043418</v>
      </c>
      <c r="G351" s="1" t="n">
        <v>-2.34539499386903</v>
      </c>
      <c r="H351" s="0" t="n">
        <v>0.723515668127909</v>
      </c>
      <c r="I351" s="0" t="n">
        <v>0.00118833865514356</v>
      </c>
      <c r="J351" s="0" t="n">
        <v>0.0231436770169535</v>
      </c>
    </row>
    <row r="352" customFormat="false" ht="14" hidden="false" customHeight="false" outlineLevel="0" collapsed="false">
      <c r="A352" s="0" t="s">
        <v>707</v>
      </c>
      <c r="B352" s="0" t="s">
        <v>708</v>
      </c>
      <c r="C352" s="0" t="s">
        <v>12</v>
      </c>
      <c r="D352" s="1" t="n">
        <v>-2.66104234170086</v>
      </c>
      <c r="E352" s="0" t="n">
        <v>0.00089900014313345</v>
      </c>
      <c r="F352" s="0" t="n">
        <v>0.0273292282005694</v>
      </c>
      <c r="G352" s="1" t="n">
        <v>-1.87663542270343</v>
      </c>
      <c r="H352" s="0" t="n">
        <v>0.643363685208365</v>
      </c>
      <c r="I352" s="0" t="n">
        <v>0.00353515198479928</v>
      </c>
      <c r="J352" s="0" t="n">
        <v>0.0466421568630292</v>
      </c>
    </row>
    <row r="353" customFormat="false" ht="14" hidden="false" customHeight="false" outlineLevel="0" collapsed="false">
      <c r="A353" s="0" t="s">
        <v>709</v>
      </c>
      <c r="B353" s="0" t="s">
        <v>710</v>
      </c>
      <c r="C353" s="0" t="s">
        <v>12</v>
      </c>
      <c r="D353" s="1" t="n">
        <v>-2.59999653150578</v>
      </c>
      <c r="E353" s="0" t="n">
        <v>0.000901921476740921</v>
      </c>
      <c r="F353" s="0" t="n">
        <v>0.0273607953622595</v>
      </c>
      <c r="G353" s="1" t="n">
        <v>-2.06904627147117</v>
      </c>
      <c r="H353" s="0" t="n">
        <v>0.571071054152929</v>
      </c>
      <c r="I353" s="0" t="n">
        <v>0.000291095710689572</v>
      </c>
      <c r="J353" s="0" t="n">
        <v>0.00813444571544263</v>
      </c>
    </row>
    <row r="354" customFormat="false" ht="14" hidden="false" customHeight="false" outlineLevel="0" collapsed="false">
      <c r="A354" s="0" t="s">
        <v>711</v>
      </c>
      <c r="B354" s="0" t="s">
        <v>712</v>
      </c>
      <c r="C354" s="0" t="s">
        <v>12</v>
      </c>
      <c r="D354" s="1" t="n">
        <v>1.31430832980075</v>
      </c>
      <c r="E354" s="0" t="n">
        <v>0.000934959369766694</v>
      </c>
      <c r="F354" s="0" t="n">
        <v>0.0283039470876663</v>
      </c>
      <c r="G354" s="1" t="n">
        <v>1.86442667633929</v>
      </c>
      <c r="H354" s="0" t="n">
        <v>0.448570858525295</v>
      </c>
      <c r="I354" s="7" t="n">
        <v>3.23343335034575E-005</v>
      </c>
      <c r="J354" s="0" t="n">
        <v>0.00158198720585435</v>
      </c>
    </row>
    <row r="355" customFormat="false" ht="14" hidden="false" customHeight="false" outlineLevel="0" collapsed="false">
      <c r="A355" s="0" t="s">
        <v>713</v>
      </c>
      <c r="B355" s="0" t="s">
        <v>714</v>
      </c>
      <c r="C355" s="0" t="s">
        <v>12</v>
      </c>
      <c r="D355" s="1" t="n">
        <v>2.32034263810705</v>
      </c>
      <c r="E355" s="0" t="n">
        <v>0.000940349682270686</v>
      </c>
      <c r="F355" s="0" t="n">
        <v>0.028407944351508</v>
      </c>
      <c r="G355" s="1" t="n">
        <v>2.04756730692648</v>
      </c>
      <c r="H355" s="0" t="n">
        <v>0.487328721339734</v>
      </c>
      <c r="I355" s="7" t="n">
        <v>2.65018423987504E-005</v>
      </c>
      <c r="J355" s="0" t="n">
        <v>0.00136077127878531</v>
      </c>
    </row>
    <row r="356" customFormat="false" ht="14" hidden="false" customHeight="false" outlineLevel="0" collapsed="false">
      <c r="A356" s="0" t="s">
        <v>715</v>
      </c>
      <c r="B356" s="0" t="s">
        <v>716</v>
      </c>
      <c r="C356" s="0" t="s">
        <v>12</v>
      </c>
      <c r="D356" s="1" t="n">
        <v>-2.66287768775119</v>
      </c>
      <c r="E356" s="0" t="n">
        <v>0.00094312225681912</v>
      </c>
      <c r="F356" s="0" t="n">
        <v>0.0284325923523623</v>
      </c>
      <c r="G356" s="1" t="n">
        <v>-2.35617106592123</v>
      </c>
      <c r="H356" s="0" t="n">
        <v>0.457465946190288</v>
      </c>
      <c r="I356" s="7" t="n">
        <v>2.59815007962605E-007</v>
      </c>
      <c r="J356" s="7" t="n">
        <v>3.56167158557039E-005</v>
      </c>
    </row>
    <row r="357" customFormat="false" ht="14" hidden="false" customHeight="false" outlineLevel="0" collapsed="false">
      <c r="A357" s="0" t="s">
        <v>717</v>
      </c>
      <c r="B357" s="0" t="s">
        <v>718</v>
      </c>
      <c r="C357" s="0" t="s">
        <v>12</v>
      </c>
      <c r="D357" s="1" t="n">
        <v>-2.68362505801707</v>
      </c>
      <c r="E357" s="0" t="n">
        <v>0.000954960428665759</v>
      </c>
      <c r="F357" s="0" t="n">
        <v>0.0287298757535034</v>
      </c>
      <c r="G357" s="1" t="n">
        <v>-2.06633289836037</v>
      </c>
      <c r="H357" s="0" t="n">
        <v>0.59412175299613</v>
      </c>
      <c r="I357" s="0" t="n">
        <v>0.00050524148757149</v>
      </c>
      <c r="J357" s="0" t="n">
        <v>0.012094998444648</v>
      </c>
    </row>
    <row r="358" customFormat="false" ht="14" hidden="false" customHeight="false" outlineLevel="0" collapsed="false">
      <c r="A358" s="0" t="s">
        <v>719</v>
      </c>
      <c r="B358" s="0" t="s">
        <v>720</v>
      </c>
      <c r="C358" s="0" t="s">
        <v>12</v>
      </c>
      <c r="D358" s="1" t="n">
        <v>-4.15465595647435</v>
      </c>
      <c r="E358" s="0" t="n">
        <v>0.000999547220243967</v>
      </c>
      <c r="F358" s="0" t="n">
        <v>0.0298856392126854</v>
      </c>
      <c r="G358" s="1" t="n">
        <v>-2.46315271530721</v>
      </c>
      <c r="H358" s="0" t="n">
        <v>0.680814257739251</v>
      </c>
      <c r="I358" s="0" t="n">
        <v>0.000296944443373887</v>
      </c>
      <c r="J358" s="0" t="n">
        <v>0.00826609139208038</v>
      </c>
    </row>
    <row r="359" customFormat="false" ht="14" hidden="false" customHeight="false" outlineLevel="0" collapsed="false">
      <c r="A359" s="0" t="s">
        <v>721</v>
      </c>
      <c r="B359" s="0" t="s">
        <v>722</v>
      </c>
      <c r="C359" s="0" t="s">
        <v>12</v>
      </c>
      <c r="D359" s="1" t="n">
        <v>2.08731175487159</v>
      </c>
      <c r="E359" s="0" t="n">
        <v>0.0010116254970069</v>
      </c>
      <c r="F359" s="0" t="n">
        <v>0.0301846613901585</v>
      </c>
      <c r="G359" s="1" t="n">
        <v>1.87300026623486</v>
      </c>
      <c r="H359" s="0" t="n">
        <v>0.458627691781211</v>
      </c>
      <c r="I359" s="7" t="n">
        <v>4.42816729877114E-005</v>
      </c>
      <c r="J359" s="0" t="n">
        <v>0.00203889156234882</v>
      </c>
    </row>
    <row r="360" customFormat="false" ht="14" hidden="false" customHeight="false" outlineLevel="0" collapsed="false">
      <c r="A360" s="0" t="s">
        <v>723</v>
      </c>
      <c r="B360" s="0" t="s">
        <v>724</v>
      </c>
      <c r="C360" s="0" t="s">
        <v>12</v>
      </c>
      <c r="D360" s="1" t="n">
        <v>2.71858848539742</v>
      </c>
      <c r="E360" s="0" t="n">
        <v>0.00103887548770613</v>
      </c>
      <c r="F360" s="0" t="n">
        <v>0.0308365093296442</v>
      </c>
      <c r="G360" s="1" t="n">
        <v>2.31940128457097</v>
      </c>
      <c r="H360" s="0" t="n">
        <v>0.534780920621884</v>
      </c>
      <c r="I360" s="7" t="n">
        <v>1.44371323089559E-005</v>
      </c>
      <c r="J360" s="0" t="n">
        <v>0.000866884171824122</v>
      </c>
    </row>
    <row r="361" customFormat="false" ht="14" hidden="false" customHeight="false" outlineLevel="0" collapsed="false">
      <c r="A361" s="0" t="s">
        <v>725</v>
      </c>
      <c r="B361" s="0" t="s">
        <v>726</v>
      </c>
      <c r="C361" s="0" t="s">
        <v>12</v>
      </c>
      <c r="D361" s="1" t="n">
        <v>2.18664853586351</v>
      </c>
      <c r="E361" s="0" t="n">
        <v>0.00103983824730064</v>
      </c>
      <c r="F361" s="0" t="n">
        <v>0.0308365093296442</v>
      </c>
      <c r="G361" s="1" t="n">
        <v>1.97238116722479</v>
      </c>
      <c r="H361" s="0" t="n">
        <v>0.445010150933043</v>
      </c>
      <c r="I361" s="7" t="n">
        <v>9.32694562842043E-006</v>
      </c>
      <c r="J361" s="0" t="n">
        <v>0.000621696545534758</v>
      </c>
    </row>
    <row r="362" customFormat="false" ht="14" hidden="false" customHeight="false" outlineLevel="0" collapsed="false">
      <c r="A362" s="0" t="s">
        <v>727</v>
      </c>
      <c r="B362" s="0" t="s">
        <v>728</v>
      </c>
      <c r="C362" s="0" t="s">
        <v>12</v>
      </c>
      <c r="D362" s="1" t="n">
        <v>1.71908941809024</v>
      </c>
      <c r="E362" s="0" t="n">
        <v>0.00105320267626124</v>
      </c>
      <c r="F362" s="0" t="n">
        <v>0.0311692221766844</v>
      </c>
      <c r="G362" s="1" t="n">
        <v>1.49902078484976</v>
      </c>
      <c r="H362" s="0" t="n">
        <v>0.505569601585444</v>
      </c>
      <c r="I362" s="0" t="n">
        <v>0.00302669470201416</v>
      </c>
      <c r="J362" s="0" t="n">
        <v>0.0426584875993868</v>
      </c>
    </row>
    <row r="363" customFormat="false" ht="14" hidden="false" customHeight="false" outlineLevel="0" collapsed="false">
      <c r="A363" s="0" t="s">
        <v>729</v>
      </c>
      <c r="B363" s="0" t="s">
        <v>730</v>
      </c>
      <c r="C363" s="0" t="s">
        <v>106</v>
      </c>
      <c r="D363" s="1" t="n">
        <v>-3.71676400443664</v>
      </c>
      <c r="E363" s="0" t="n">
        <v>0.00106284486312259</v>
      </c>
      <c r="F363" s="0" t="n">
        <v>0.0313654140475877</v>
      </c>
      <c r="G363" s="1" t="n">
        <v>-2.31996089842592</v>
      </c>
      <c r="H363" s="0" t="n">
        <v>0.673338525167381</v>
      </c>
      <c r="I363" s="0" t="n">
        <v>0.000570088511208989</v>
      </c>
      <c r="J363" s="0" t="n">
        <v>0.0133923230038584</v>
      </c>
    </row>
    <row r="364" customFormat="false" ht="14" hidden="false" customHeight="false" outlineLevel="0" collapsed="false">
      <c r="A364" s="0" t="s">
        <v>731</v>
      </c>
      <c r="B364" s="0" t="s">
        <v>732</v>
      </c>
      <c r="C364" s="0" t="s">
        <v>12</v>
      </c>
      <c r="D364" s="1" t="n">
        <v>2.04846186073007</v>
      </c>
      <c r="E364" s="0" t="n">
        <v>0.00107804478704524</v>
      </c>
      <c r="F364" s="0" t="n">
        <v>0.0317106655881668</v>
      </c>
      <c r="G364" s="1" t="n">
        <v>1.7683325662703</v>
      </c>
      <c r="H364" s="0" t="n">
        <v>0.519937958593653</v>
      </c>
      <c r="I364" s="0" t="n">
        <v>0.000671286951610738</v>
      </c>
      <c r="J364" s="0" t="n">
        <v>0.014960844622478</v>
      </c>
    </row>
    <row r="365" customFormat="false" ht="14" hidden="false" customHeight="false" outlineLevel="0" collapsed="false">
      <c r="A365" s="0" t="s">
        <v>733</v>
      </c>
      <c r="B365" s="0" t="s">
        <v>734</v>
      </c>
      <c r="C365" s="0" t="s">
        <v>12</v>
      </c>
      <c r="D365" s="1" t="n">
        <v>2.48025863261648</v>
      </c>
      <c r="E365" s="0" t="n">
        <v>0.00109691986346077</v>
      </c>
      <c r="F365" s="0" t="n">
        <v>0.032200691991815</v>
      </c>
      <c r="G365" s="1" t="n">
        <v>2.58256094002054</v>
      </c>
      <c r="H365" s="0" t="n">
        <v>0.681074769710619</v>
      </c>
      <c r="I365" s="0" t="n">
        <v>0.000149504843615191</v>
      </c>
      <c r="J365" s="0" t="n">
        <v>0.00490396136020844</v>
      </c>
    </row>
    <row r="366" customFormat="false" ht="14" hidden="false" customHeight="false" outlineLevel="0" collapsed="false">
      <c r="A366" s="0" t="s">
        <v>735</v>
      </c>
      <c r="B366" s="0" t="s">
        <v>736</v>
      </c>
      <c r="C366" s="0" t="s">
        <v>12</v>
      </c>
      <c r="D366" s="1" t="n">
        <v>1.91539553588134</v>
      </c>
      <c r="E366" s="0" t="n">
        <v>0.00110156057317031</v>
      </c>
      <c r="F366" s="0" t="n">
        <v>0.0322717271950359</v>
      </c>
      <c r="G366" s="1" t="n">
        <v>1.66208783043068</v>
      </c>
      <c r="H366" s="0" t="n">
        <v>0.512840713081864</v>
      </c>
      <c r="I366" s="0" t="n">
        <v>0.00119134749216718</v>
      </c>
      <c r="J366" s="0" t="n">
        <v>0.0231436770169535</v>
      </c>
    </row>
    <row r="367" customFormat="false" ht="14" hidden="false" customHeight="false" outlineLevel="0" collapsed="false">
      <c r="A367" s="0" t="s">
        <v>737</v>
      </c>
      <c r="B367" s="0" t="s">
        <v>738</v>
      </c>
      <c r="C367" s="0" t="s">
        <v>12</v>
      </c>
      <c r="D367" s="1" t="n">
        <v>2.38337405462855</v>
      </c>
      <c r="E367" s="0" t="n">
        <v>0.00111428143818552</v>
      </c>
      <c r="F367" s="0" t="n">
        <v>0.0325133003579795</v>
      </c>
      <c r="G367" s="1" t="n">
        <v>1.86402962276097</v>
      </c>
      <c r="H367" s="0" t="n">
        <v>0.632950863237767</v>
      </c>
      <c r="I367" s="0" t="n">
        <v>0.00322972258322249</v>
      </c>
      <c r="J367" s="0" t="n">
        <v>0.0443583164998166</v>
      </c>
    </row>
    <row r="368" customFormat="false" ht="14" hidden="false" customHeight="false" outlineLevel="0" collapsed="false">
      <c r="A368" s="0" t="s">
        <v>739</v>
      </c>
      <c r="B368" s="0" t="s">
        <v>740</v>
      </c>
      <c r="C368" s="0" t="s">
        <v>12</v>
      </c>
      <c r="D368" s="1" t="n">
        <v>2.15661426899125</v>
      </c>
      <c r="E368" s="0" t="n">
        <v>0.00112745076080455</v>
      </c>
      <c r="F368" s="0" t="n">
        <v>0.0328316372850721</v>
      </c>
      <c r="G368" s="1" t="n">
        <v>1.86643728555256</v>
      </c>
      <c r="H368" s="0" t="n">
        <v>0.516483692643614</v>
      </c>
      <c r="I368" s="0" t="n">
        <v>0.000301812836089603</v>
      </c>
      <c r="J368" s="0" t="n">
        <v>0.00835360442136765</v>
      </c>
    </row>
    <row r="369" customFormat="false" ht="14" hidden="false" customHeight="false" outlineLevel="0" collapsed="false">
      <c r="A369" s="0" t="s">
        <v>741</v>
      </c>
      <c r="B369" s="0" t="s">
        <v>226</v>
      </c>
      <c r="C369" s="0" t="s">
        <v>190</v>
      </c>
      <c r="D369" s="1" t="n">
        <v>-4.61047580432501</v>
      </c>
      <c r="E369" s="0" t="n">
        <v>0.00114084106322893</v>
      </c>
      <c r="F369" s="0" t="n">
        <v>0.0330889450893805</v>
      </c>
      <c r="G369" s="1" t="n">
        <v>-3.19591486444419</v>
      </c>
      <c r="H369" s="0" t="n">
        <v>0.623309614731589</v>
      </c>
      <c r="I369" s="7" t="n">
        <v>2.93878191814096E-007</v>
      </c>
      <c r="J369" s="7" t="n">
        <v>3.91774679380791E-005</v>
      </c>
    </row>
    <row r="370" customFormat="false" ht="14" hidden="false" customHeight="false" outlineLevel="0" collapsed="false">
      <c r="A370" s="0" t="s">
        <v>742</v>
      </c>
      <c r="B370" s="0" t="s">
        <v>743</v>
      </c>
      <c r="C370" s="0" t="s">
        <v>12</v>
      </c>
      <c r="D370" s="1" t="n">
        <v>1.87490984342798</v>
      </c>
      <c r="E370" s="0" t="n">
        <v>0.00114555845056102</v>
      </c>
      <c r="F370" s="0" t="n">
        <v>0.0331595813647453</v>
      </c>
      <c r="G370" s="1" t="n">
        <v>1.61711788241653</v>
      </c>
      <c r="H370" s="0" t="n">
        <v>0.52166658636195</v>
      </c>
      <c r="I370" s="0" t="n">
        <v>0.00193581439686261</v>
      </c>
      <c r="J370" s="0" t="n">
        <v>0.0318926519283566</v>
      </c>
    </row>
    <row r="371" customFormat="false" ht="14" hidden="false" customHeight="false" outlineLevel="0" collapsed="false">
      <c r="A371" s="0" t="s">
        <v>744</v>
      </c>
      <c r="B371" s="0" t="s">
        <v>745</v>
      </c>
      <c r="C371" s="0" t="s">
        <v>12</v>
      </c>
      <c r="D371" s="1" t="n">
        <v>2.70027549143362</v>
      </c>
      <c r="E371" s="0" t="n">
        <v>0.00115865855386458</v>
      </c>
      <c r="F371" s="0" t="n">
        <v>0.0334056893773932</v>
      </c>
      <c r="G371" s="1" t="n">
        <v>1.98584330066434</v>
      </c>
      <c r="H371" s="0" t="n">
        <v>0.678987563497315</v>
      </c>
      <c r="I371" s="0" t="n">
        <v>0.00344774777140933</v>
      </c>
      <c r="J371" s="0" t="n">
        <v>0.0458973358600313</v>
      </c>
    </row>
    <row r="372" customFormat="false" ht="14" hidden="false" customHeight="false" outlineLevel="0" collapsed="false">
      <c r="A372" s="0" t="s">
        <v>746</v>
      </c>
      <c r="B372" s="0" t="s">
        <v>747</v>
      </c>
      <c r="C372" s="0" t="s">
        <v>12</v>
      </c>
      <c r="D372" s="1" t="n">
        <v>2.43221617015022</v>
      </c>
      <c r="E372" s="0" t="n">
        <v>0.00116890628554786</v>
      </c>
      <c r="F372" s="0" t="n">
        <v>0.0335679392001897</v>
      </c>
      <c r="G372" s="1" t="n">
        <v>2.0128704688557</v>
      </c>
      <c r="H372" s="0" t="n">
        <v>0.577402337131482</v>
      </c>
      <c r="I372" s="0" t="n">
        <v>0.000490155256824873</v>
      </c>
      <c r="J372" s="0" t="n">
        <v>0.0118313057091731</v>
      </c>
    </row>
    <row r="373" customFormat="false" ht="14" hidden="false" customHeight="false" outlineLevel="0" collapsed="false">
      <c r="A373" s="0" t="s">
        <v>748</v>
      </c>
      <c r="B373" s="0" t="s">
        <v>226</v>
      </c>
      <c r="C373" s="0" t="s">
        <v>190</v>
      </c>
      <c r="D373" s="1" t="n">
        <v>-5.86383011426785</v>
      </c>
      <c r="E373" s="0" t="n">
        <v>0.00118263927853946</v>
      </c>
      <c r="F373" s="0" t="n">
        <v>0.0338286050323955</v>
      </c>
      <c r="G373" s="1" t="n">
        <v>-3.69541508558917</v>
      </c>
      <c r="H373" s="0" t="n">
        <v>0.635869692797513</v>
      </c>
      <c r="I373" s="7" t="n">
        <v>6.18815876148578E-009</v>
      </c>
      <c r="J373" s="7" t="n">
        <v>1.42730372957381E-006</v>
      </c>
    </row>
    <row r="374" customFormat="false" ht="14" hidden="false" customHeight="false" outlineLevel="0" collapsed="false">
      <c r="A374" s="0" t="s">
        <v>749</v>
      </c>
      <c r="B374" s="0" t="s">
        <v>750</v>
      </c>
      <c r="C374" s="0" t="s">
        <v>60</v>
      </c>
      <c r="D374" s="1" t="n">
        <v>-3.41933454028177</v>
      </c>
      <c r="E374" s="0" t="n">
        <v>0.0012011806253289</v>
      </c>
      <c r="F374" s="0" t="n">
        <v>0.0342914649639572</v>
      </c>
      <c r="G374" s="1" t="n">
        <v>-2.410806771657</v>
      </c>
      <c r="H374" s="0" t="n">
        <v>0.63363118333309</v>
      </c>
      <c r="I374" s="0" t="n">
        <v>0.000141948816422331</v>
      </c>
      <c r="J374" s="0" t="n">
        <v>0.00476364492247782</v>
      </c>
    </row>
    <row r="375" customFormat="false" ht="14" hidden="false" customHeight="false" outlineLevel="0" collapsed="false">
      <c r="A375" s="0" t="s">
        <v>751</v>
      </c>
      <c r="B375" s="0" t="s">
        <v>752</v>
      </c>
      <c r="C375" s="0" t="s">
        <v>12</v>
      </c>
      <c r="D375" s="1" t="n">
        <v>1.9956030020075</v>
      </c>
      <c r="E375" s="0" t="n">
        <v>0.00122599272634213</v>
      </c>
      <c r="F375" s="0" t="n">
        <v>0.0348720631926651</v>
      </c>
      <c r="G375" s="1" t="n">
        <v>1.65829314439226</v>
      </c>
      <c r="H375" s="0" t="n">
        <v>0.573151426839665</v>
      </c>
      <c r="I375" s="0" t="n">
        <v>0.00381229438613559</v>
      </c>
      <c r="J375" s="0" t="n">
        <v>0.0489367930432299</v>
      </c>
    </row>
    <row r="376" customFormat="false" ht="14" hidden="false" customHeight="false" outlineLevel="0" collapsed="false">
      <c r="A376" s="0" t="s">
        <v>753</v>
      </c>
      <c r="B376" s="0" t="s">
        <v>754</v>
      </c>
      <c r="C376" s="0" t="s">
        <v>60</v>
      </c>
      <c r="D376" s="1" t="n">
        <v>-2.37458704105364</v>
      </c>
      <c r="E376" s="0" t="n">
        <v>0.00125197128210532</v>
      </c>
      <c r="F376" s="0" t="n">
        <v>0.0354627577003361</v>
      </c>
      <c r="G376" s="1" t="n">
        <v>-2.08855800226157</v>
      </c>
      <c r="H376" s="0" t="n">
        <v>0.467802093046739</v>
      </c>
      <c r="I376" s="7" t="n">
        <v>8.02114464983359E-006</v>
      </c>
      <c r="J376" s="0" t="n">
        <v>0.000552394563539014</v>
      </c>
    </row>
    <row r="377" customFormat="false" ht="14" hidden="false" customHeight="false" outlineLevel="0" collapsed="false">
      <c r="A377" s="0" t="s">
        <v>755</v>
      </c>
      <c r="B377" s="0" t="s">
        <v>756</v>
      </c>
      <c r="C377" s="0" t="s">
        <v>12</v>
      </c>
      <c r="D377" s="1" t="n">
        <v>2.37261349469936</v>
      </c>
      <c r="E377" s="0" t="n">
        <v>0.00126698132803938</v>
      </c>
      <c r="F377" s="0" t="n">
        <v>0.0358181044314013</v>
      </c>
      <c r="G377" s="1" t="n">
        <v>2.10151975696245</v>
      </c>
      <c r="H377" s="0" t="n">
        <v>0.486967895392486</v>
      </c>
      <c r="I377" s="7" t="n">
        <v>1.59227537833501E-005</v>
      </c>
      <c r="J377" s="0" t="n">
        <v>0.000940542826121382</v>
      </c>
    </row>
    <row r="378" customFormat="false" ht="14" hidden="false" customHeight="false" outlineLevel="0" collapsed="false">
      <c r="A378" s="0" t="s">
        <v>757</v>
      </c>
      <c r="B378" s="0" t="s">
        <v>758</v>
      </c>
      <c r="C378" s="0" t="s">
        <v>12</v>
      </c>
      <c r="D378" s="1" t="n">
        <v>1.75180181161683</v>
      </c>
      <c r="E378" s="0" t="n">
        <v>0.00128929549627527</v>
      </c>
      <c r="F378" s="0" t="n">
        <v>0.036307660574372</v>
      </c>
      <c r="G378" s="1" t="n">
        <v>1.65864543155568</v>
      </c>
      <c r="H378" s="0" t="n">
        <v>0.33571786583124</v>
      </c>
      <c r="I378" s="7" t="n">
        <v>7.78852213637888E-007</v>
      </c>
      <c r="J378" s="7" t="n">
        <v>8.32169229145011E-005</v>
      </c>
    </row>
    <row r="379" customFormat="false" ht="14" hidden="false" customHeight="false" outlineLevel="0" collapsed="false">
      <c r="A379" s="0" t="s">
        <v>759</v>
      </c>
      <c r="B379" s="0" t="s">
        <v>760</v>
      </c>
      <c r="C379" s="0" t="s">
        <v>12</v>
      </c>
      <c r="D379" s="1" t="n">
        <v>1.79744459430487</v>
      </c>
      <c r="E379" s="0" t="n">
        <v>0.00130358522289898</v>
      </c>
      <c r="F379" s="0" t="n">
        <v>0.0366390655202031</v>
      </c>
      <c r="G379" s="1" t="n">
        <v>1.56524855938717</v>
      </c>
      <c r="H379" s="0" t="n">
        <v>0.507565240180622</v>
      </c>
      <c r="I379" s="0" t="n">
        <v>0.00204349398859725</v>
      </c>
      <c r="J379" s="0" t="n">
        <v>0.0330300457711976</v>
      </c>
    </row>
    <row r="380" customFormat="false" ht="14" hidden="false" customHeight="false" outlineLevel="0" collapsed="false">
      <c r="A380" s="0" t="s">
        <v>761</v>
      </c>
      <c r="B380" s="0" t="s">
        <v>762</v>
      </c>
      <c r="C380" s="0" t="s">
        <v>12</v>
      </c>
      <c r="D380" s="1" t="n">
        <v>2.08834362730653</v>
      </c>
      <c r="E380" s="0" t="n">
        <v>0.00132513382504024</v>
      </c>
      <c r="F380" s="0" t="n">
        <v>0.0371728177831269</v>
      </c>
      <c r="G380" s="1" t="n">
        <v>1.75601591418391</v>
      </c>
      <c r="H380" s="0" t="n">
        <v>0.555354476099046</v>
      </c>
      <c r="I380" s="0" t="n">
        <v>0.0015670403957964</v>
      </c>
      <c r="J380" s="0" t="n">
        <v>0.0278375545377146</v>
      </c>
    </row>
    <row r="381" customFormat="false" ht="14" hidden="false" customHeight="false" outlineLevel="0" collapsed="false">
      <c r="A381" s="0" t="s">
        <v>763</v>
      </c>
      <c r="B381" s="0" t="s">
        <v>764</v>
      </c>
      <c r="C381" s="0" t="s">
        <v>60</v>
      </c>
      <c r="D381" s="1" t="n">
        <v>-2.60645174446816</v>
      </c>
      <c r="E381" s="0" t="n">
        <v>0.0013323234968236</v>
      </c>
      <c r="F381" s="0" t="n">
        <v>0.0373024908137643</v>
      </c>
      <c r="G381" s="1" t="n">
        <v>-2.24997959172528</v>
      </c>
      <c r="H381" s="0" t="n">
        <v>0.490752190381737</v>
      </c>
      <c r="I381" s="7" t="n">
        <v>4.54514494418888E-006</v>
      </c>
      <c r="J381" s="0" t="n">
        <v>0.000360904378054692</v>
      </c>
    </row>
    <row r="382" customFormat="false" ht="14" hidden="false" customHeight="false" outlineLevel="0" collapsed="false">
      <c r="A382" s="0" t="s">
        <v>765</v>
      </c>
      <c r="B382" s="0" t="s">
        <v>766</v>
      </c>
      <c r="C382" s="0" t="s">
        <v>12</v>
      </c>
      <c r="D382" s="1" t="n">
        <v>1.65483630825316</v>
      </c>
      <c r="E382" s="0" t="n">
        <v>0.00135140709977671</v>
      </c>
      <c r="F382" s="0" t="n">
        <v>0.037716037142222</v>
      </c>
      <c r="G382" s="1" t="n">
        <v>1.51416124618828</v>
      </c>
      <c r="H382" s="0" t="n">
        <v>0.421298634528475</v>
      </c>
      <c r="I382" s="0" t="n">
        <v>0.000325598420230315</v>
      </c>
      <c r="J382" s="0" t="n">
        <v>0.0088269974708334</v>
      </c>
    </row>
    <row r="383" customFormat="false" ht="14" hidden="false" customHeight="false" outlineLevel="0" collapsed="false">
      <c r="A383" s="0" t="s">
        <v>767</v>
      </c>
      <c r="B383" s="0" t="s">
        <v>768</v>
      </c>
      <c r="C383" s="0" t="s">
        <v>12</v>
      </c>
      <c r="D383" s="1" t="n">
        <v>-2.63655083574335</v>
      </c>
      <c r="E383" s="0" t="n">
        <v>0.0014103658566253</v>
      </c>
      <c r="F383" s="0" t="n">
        <v>0.0388371988850639</v>
      </c>
      <c r="G383" s="1" t="n">
        <v>-2.05200588507212</v>
      </c>
      <c r="H383" s="0" t="n">
        <v>0.58719591173769</v>
      </c>
      <c r="I383" s="0" t="n">
        <v>0.000474799819334576</v>
      </c>
      <c r="J383" s="0" t="n">
        <v>0.0115373180179778</v>
      </c>
    </row>
    <row r="384" customFormat="false" ht="14" hidden="false" customHeight="false" outlineLevel="0" collapsed="false">
      <c r="A384" s="0" t="s">
        <v>769</v>
      </c>
      <c r="B384" s="0" t="s">
        <v>770</v>
      </c>
      <c r="C384" s="0" t="s">
        <v>771</v>
      </c>
      <c r="D384" s="1" t="n">
        <v>-2.76940345574141</v>
      </c>
      <c r="E384" s="0" t="n">
        <v>0.00141118003997641</v>
      </c>
      <c r="F384" s="0" t="n">
        <v>0.0388371988850639</v>
      </c>
      <c r="G384" s="1" t="n">
        <v>-2.14098046582907</v>
      </c>
      <c r="H384" s="0" t="n">
        <v>0.590276312795571</v>
      </c>
      <c r="I384" s="0" t="n">
        <v>0.00028664251581525</v>
      </c>
      <c r="J384" s="0" t="n">
        <v>0.00805648432748819</v>
      </c>
    </row>
    <row r="385" customFormat="false" ht="14" hidden="false" customHeight="false" outlineLevel="0" collapsed="false">
      <c r="A385" s="0" t="s">
        <v>772</v>
      </c>
      <c r="B385" s="0" t="s">
        <v>773</v>
      </c>
      <c r="C385" s="0" t="s">
        <v>12</v>
      </c>
      <c r="D385" s="1" t="n">
        <v>2.08655419895738</v>
      </c>
      <c r="E385" s="0" t="n">
        <v>0.00142016445461855</v>
      </c>
      <c r="F385" s="0" t="n">
        <v>0.0390102262572063</v>
      </c>
      <c r="G385" s="1" t="n">
        <v>1.74746202552522</v>
      </c>
      <c r="H385" s="0" t="n">
        <v>0.560726793885703</v>
      </c>
      <c r="I385" s="0" t="n">
        <v>0.00183059315893899</v>
      </c>
      <c r="J385" s="0" t="n">
        <v>0.0307518487775058</v>
      </c>
    </row>
    <row r="386" customFormat="false" ht="14" hidden="false" customHeight="false" outlineLevel="0" collapsed="false">
      <c r="A386" s="0" t="s">
        <v>774</v>
      </c>
      <c r="B386" s="0" t="s">
        <v>775</v>
      </c>
      <c r="C386" s="0" t="s">
        <v>60</v>
      </c>
      <c r="D386" s="1" t="n">
        <v>-3.90600138125057</v>
      </c>
      <c r="E386" s="0" t="n">
        <v>0.00142769768313778</v>
      </c>
      <c r="F386" s="0" t="n">
        <v>0.0390694445078626</v>
      </c>
      <c r="G386" s="1" t="n">
        <v>-3.39498427366303</v>
      </c>
      <c r="H386" s="0" t="n">
        <v>0.471329764248053</v>
      </c>
      <c r="I386" s="7" t="n">
        <v>5.89056573068057E-013</v>
      </c>
      <c r="J386" s="7" t="n">
        <v>3.72155698402258E-010</v>
      </c>
    </row>
    <row r="387" customFormat="false" ht="14" hidden="false" customHeight="false" outlineLevel="0" collapsed="false">
      <c r="A387" s="0" t="s">
        <v>776</v>
      </c>
      <c r="B387" s="0" t="s">
        <v>777</v>
      </c>
      <c r="C387" s="0" t="s">
        <v>12</v>
      </c>
      <c r="D387" s="1" t="n">
        <v>-2.25713523534659</v>
      </c>
      <c r="E387" s="0" t="n">
        <v>0.00144397507721626</v>
      </c>
      <c r="F387" s="0" t="n">
        <v>0.0394406049756192</v>
      </c>
      <c r="G387" s="1" t="n">
        <v>-2.01193656334333</v>
      </c>
      <c r="H387" s="0" t="n">
        <v>0.448905550470254</v>
      </c>
      <c r="I387" s="7" t="n">
        <v>7.39916251290411E-006</v>
      </c>
      <c r="J387" s="0" t="n">
        <v>0.000522795504704435</v>
      </c>
    </row>
    <row r="388" customFormat="false" ht="14" hidden="false" customHeight="false" outlineLevel="0" collapsed="false">
      <c r="A388" s="0" t="s">
        <v>778</v>
      </c>
      <c r="B388" s="0" t="s">
        <v>779</v>
      </c>
      <c r="C388" s="0" t="s">
        <v>12</v>
      </c>
      <c r="D388" s="1" t="n">
        <v>-2.44512465150595</v>
      </c>
      <c r="E388" s="0" t="n">
        <v>0.00146241167597591</v>
      </c>
      <c r="F388" s="0" t="n">
        <v>0.0397945768981384</v>
      </c>
      <c r="G388" s="1" t="n">
        <v>-2.22161051604735</v>
      </c>
      <c r="H388" s="0" t="n">
        <v>0.416186696645209</v>
      </c>
      <c r="I388" s="7" t="n">
        <v>9.39700767190543E-008</v>
      </c>
      <c r="J388" s="7" t="n">
        <v>1.55168089182338E-005</v>
      </c>
    </row>
    <row r="389" customFormat="false" ht="14" hidden="false" customHeight="false" outlineLevel="0" collapsed="false">
      <c r="A389" s="0" t="s">
        <v>780</v>
      </c>
      <c r="B389" s="0" t="s">
        <v>781</v>
      </c>
      <c r="C389" s="0" t="s">
        <v>12</v>
      </c>
      <c r="D389" s="1" t="n">
        <v>1.97383939234564</v>
      </c>
      <c r="E389" s="0" t="n">
        <v>0.00147022064285994</v>
      </c>
      <c r="F389" s="0" t="n">
        <v>0.0399322918904632</v>
      </c>
      <c r="G389" s="1" t="n">
        <v>1.7872909386811</v>
      </c>
      <c r="H389" s="0" t="n">
        <v>0.438942304080204</v>
      </c>
      <c r="I389" s="7" t="n">
        <v>4.66486427975779E-005</v>
      </c>
      <c r="J389" s="0" t="n">
        <v>0.00212492610812415</v>
      </c>
    </row>
    <row r="390" customFormat="false" ht="14" hidden="false" customHeight="false" outlineLevel="0" collapsed="false">
      <c r="A390" s="0" t="s">
        <v>782</v>
      </c>
      <c r="B390" s="0" t="s">
        <v>783</v>
      </c>
      <c r="C390" s="0" t="s">
        <v>60</v>
      </c>
      <c r="D390" s="1" t="n">
        <v>-3.65925402400281</v>
      </c>
      <c r="E390" s="0" t="n">
        <v>0.00148071898719713</v>
      </c>
      <c r="F390" s="0" t="n">
        <v>0.040142402244331</v>
      </c>
      <c r="G390" s="1" t="n">
        <v>-2.40722417271081</v>
      </c>
      <c r="H390" s="0" t="n">
        <v>0.657668656658947</v>
      </c>
      <c r="I390" s="0" t="n">
        <v>0.00025198054498217</v>
      </c>
      <c r="J390" s="0" t="n">
        <v>0.00733773406640463</v>
      </c>
    </row>
    <row r="391" customFormat="false" ht="14" hidden="false" customHeight="false" outlineLevel="0" collapsed="false">
      <c r="A391" s="0" t="s">
        <v>784</v>
      </c>
      <c r="B391" s="0" t="s">
        <v>785</v>
      </c>
      <c r="C391" s="0" t="s">
        <v>35</v>
      </c>
      <c r="D391" s="1" t="n">
        <v>2.18080066935205</v>
      </c>
      <c r="E391" s="0" t="n">
        <v>0.00149643071557283</v>
      </c>
      <c r="F391" s="0" t="n">
        <v>0.0404928021005377</v>
      </c>
      <c r="G391" s="1" t="n">
        <v>1.76382444462694</v>
      </c>
      <c r="H391" s="0" t="n">
        <v>0.599533769664261</v>
      </c>
      <c r="I391" s="0" t="n">
        <v>0.00326106787313711</v>
      </c>
      <c r="J391" s="0" t="n">
        <v>0.0445362568275896</v>
      </c>
    </row>
    <row r="392" customFormat="false" ht="14" hidden="false" customHeight="false" outlineLevel="0" collapsed="false">
      <c r="A392" s="0" t="s">
        <v>786</v>
      </c>
      <c r="B392" s="0" t="s">
        <v>787</v>
      </c>
      <c r="C392" s="0" t="s">
        <v>12</v>
      </c>
      <c r="D392" s="1" t="n">
        <v>1.78988275672442</v>
      </c>
      <c r="E392" s="0" t="n">
        <v>0.00151105851902013</v>
      </c>
      <c r="F392" s="0" t="n">
        <v>0.0406614654442251</v>
      </c>
      <c r="G392" s="1" t="n">
        <v>1.55935126799732</v>
      </c>
      <c r="H392" s="0" t="n">
        <v>0.50671015080303</v>
      </c>
      <c r="I392" s="0" t="n">
        <v>0.00208812883177449</v>
      </c>
      <c r="J392" s="0" t="n">
        <v>0.0335648230691538</v>
      </c>
    </row>
    <row r="393" customFormat="false" ht="14" hidden="false" customHeight="false" outlineLevel="0" collapsed="false">
      <c r="A393" s="0" t="s">
        <v>788</v>
      </c>
      <c r="B393" s="0" t="s">
        <v>789</v>
      </c>
      <c r="C393" s="0" t="s">
        <v>60</v>
      </c>
      <c r="D393" s="1" t="n">
        <v>-4.15211964718266</v>
      </c>
      <c r="E393" s="0" t="n">
        <v>0.0015200337989224</v>
      </c>
      <c r="F393" s="0" t="n">
        <v>0.0407520500593015</v>
      </c>
      <c r="G393" s="1" t="n">
        <v>-3.07636131836597</v>
      </c>
      <c r="H393" s="0" t="n">
        <v>0.598805390152207</v>
      </c>
      <c r="I393" s="7" t="n">
        <v>2.78420865271417E-007</v>
      </c>
      <c r="J393" s="7" t="n">
        <v>3.7810594329523E-005</v>
      </c>
    </row>
    <row r="394" customFormat="false" ht="14" hidden="false" customHeight="false" outlineLevel="0" collapsed="false">
      <c r="A394" s="0" t="s">
        <v>790</v>
      </c>
      <c r="B394" s="0" t="s">
        <v>791</v>
      </c>
      <c r="C394" s="0" t="s">
        <v>35</v>
      </c>
      <c r="D394" s="1" t="n">
        <v>-4.60567868682996</v>
      </c>
      <c r="E394" s="0" t="n">
        <v>0.00152745499589752</v>
      </c>
      <c r="F394" s="0" t="n">
        <v>0.040875595847858</v>
      </c>
      <c r="G394" s="1" t="n">
        <v>-2.73389001248978</v>
      </c>
      <c r="H394" s="0" t="n">
        <v>0.673714634524281</v>
      </c>
      <c r="I394" s="7" t="n">
        <v>4.9508599713974E-005</v>
      </c>
      <c r="J394" s="0" t="n">
        <v>0.0022012980850369</v>
      </c>
    </row>
    <row r="395" customFormat="false" ht="14" hidden="false" customHeight="false" outlineLevel="0" collapsed="false">
      <c r="A395" s="0" t="s">
        <v>792</v>
      </c>
      <c r="B395" s="0" t="s">
        <v>793</v>
      </c>
      <c r="C395" s="0" t="s">
        <v>12</v>
      </c>
      <c r="D395" s="1" t="n">
        <v>-2.80518075388953</v>
      </c>
      <c r="E395" s="0" t="n">
        <v>0.00157240086218766</v>
      </c>
      <c r="F395" s="0" t="n">
        <v>0.042001023765531</v>
      </c>
      <c r="G395" s="1" t="n">
        <v>-2.30178035478501</v>
      </c>
      <c r="H395" s="0" t="n">
        <v>0.542762016128843</v>
      </c>
      <c r="I395" s="7" t="n">
        <v>2.22660184871957E-005</v>
      </c>
      <c r="J395" s="0" t="n">
        <v>0.00119832412828682</v>
      </c>
    </row>
    <row r="396" customFormat="false" ht="14" hidden="false" customHeight="false" outlineLevel="0" collapsed="false">
      <c r="A396" s="0" t="s">
        <v>794</v>
      </c>
      <c r="B396" s="0" t="s">
        <v>795</v>
      </c>
      <c r="C396" s="0" t="s">
        <v>35</v>
      </c>
      <c r="D396" s="1" t="n">
        <v>1.67036647869008</v>
      </c>
      <c r="E396" s="0" t="n">
        <v>0.00160376164284941</v>
      </c>
      <c r="F396" s="0" t="n">
        <v>0.0426817956634519</v>
      </c>
      <c r="G396" s="1" t="n">
        <v>1.52022151912596</v>
      </c>
      <c r="H396" s="0" t="n">
        <v>0.431165038355564</v>
      </c>
      <c r="I396" s="0" t="n">
        <v>0.00042213238402216</v>
      </c>
      <c r="J396" s="0" t="n">
        <v>0.0105941376031537</v>
      </c>
    </row>
    <row r="397" customFormat="false" ht="14" hidden="false" customHeight="false" outlineLevel="0" collapsed="false">
      <c r="A397" s="0" t="s">
        <v>796</v>
      </c>
      <c r="B397" s="0" t="s">
        <v>797</v>
      </c>
      <c r="C397" s="0" t="s">
        <v>12</v>
      </c>
      <c r="D397" s="1" t="n">
        <v>-3.28903639029396</v>
      </c>
      <c r="E397" s="0" t="n">
        <v>0.001653022904673</v>
      </c>
      <c r="F397" s="0" t="n">
        <v>0.0439123872537538</v>
      </c>
      <c r="G397" s="1" t="n">
        <v>-2.42180118430451</v>
      </c>
      <c r="H397" s="0" t="n">
        <v>0.613420552908708</v>
      </c>
      <c r="I397" s="7" t="n">
        <v>7.87977696706291E-005</v>
      </c>
      <c r="J397" s="0" t="n">
        <v>0.00321331803877197</v>
      </c>
    </row>
    <row r="398" customFormat="false" ht="14" hidden="false" customHeight="false" outlineLevel="0" collapsed="false">
      <c r="A398" s="0" t="s">
        <v>798</v>
      </c>
      <c r="B398" s="0" t="s">
        <v>799</v>
      </c>
      <c r="C398" s="0" t="s">
        <v>12</v>
      </c>
      <c r="D398" s="1" t="n">
        <v>-2.49868358384805</v>
      </c>
      <c r="E398" s="0" t="n">
        <v>0.00166204706496098</v>
      </c>
      <c r="F398" s="0" t="n">
        <v>0.0440715436148685</v>
      </c>
      <c r="G398" s="1" t="n">
        <v>-2.0464124375005</v>
      </c>
      <c r="H398" s="0" t="n">
        <v>0.547591680781304</v>
      </c>
      <c r="I398" s="0" t="n">
        <v>0.000186144674620287</v>
      </c>
      <c r="J398" s="0" t="n">
        <v>0.00571853756217206</v>
      </c>
    </row>
    <row r="399" customFormat="false" ht="14" hidden="false" customHeight="false" outlineLevel="0" collapsed="false">
      <c r="A399" s="0" t="s">
        <v>800</v>
      </c>
      <c r="B399" s="0" t="s">
        <v>801</v>
      </c>
      <c r="C399" s="0" t="s">
        <v>12</v>
      </c>
      <c r="D399" s="1" t="n">
        <v>2.16386245617768</v>
      </c>
      <c r="E399" s="0" t="n">
        <v>0.00167257896352137</v>
      </c>
      <c r="F399" s="0" t="n">
        <v>0.0441895362162347</v>
      </c>
      <c r="G399" s="1" t="n">
        <v>1.82046314121833</v>
      </c>
      <c r="H399" s="0" t="n">
        <v>0.554238709954883</v>
      </c>
      <c r="I399" s="0" t="n">
        <v>0.00102120268943149</v>
      </c>
      <c r="J399" s="0" t="n">
        <v>0.0206960896515048</v>
      </c>
    </row>
    <row r="400" customFormat="false" ht="14" hidden="false" customHeight="false" outlineLevel="0" collapsed="false">
      <c r="A400" s="0" t="s">
        <v>802</v>
      </c>
      <c r="B400" s="0" t="s">
        <v>803</v>
      </c>
      <c r="C400" s="0" t="s">
        <v>12</v>
      </c>
      <c r="D400" s="1" t="n">
        <v>1.75901434980661</v>
      </c>
      <c r="E400" s="0" t="n">
        <v>0.00168041175295847</v>
      </c>
      <c r="F400" s="0" t="n">
        <v>0.0443159041419956</v>
      </c>
      <c r="G400" s="1" t="n">
        <v>1.53203199214696</v>
      </c>
      <c r="H400" s="0" t="n">
        <v>0.506869654060506</v>
      </c>
      <c r="I400" s="0" t="n">
        <v>0.00250665913439652</v>
      </c>
      <c r="J400" s="0" t="n">
        <v>0.037667284262581</v>
      </c>
    </row>
    <row r="401" customFormat="false" ht="14" hidden="false" customHeight="false" outlineLevel="0" collapsed="false">
      <c r="A401" s="0" t="s">
        <v>804</v>
      </c>
      <c r="B401" s="0" t="s">
        <v>805</v>
      </c>
      <c r="C401" s="0" t="s">
        <v>12</v>
      </c>
      <c r="D401" s="1" t="n">
        <v>1.69565174715115</v>
      </c>
      <c r="E401" s="0" t="n">
        <v>0.00170787578565048</v>
      </c>
      <c r="F401" s="0" t="n">
        <v>0.0449585924660999</v>
      </c>
      <c r="G401" s="1" t="n">
        <v>1.50812839598722</v>
      </c>
      <c r="H401" s="0" t="n">
        <v>0.473351233463073</v>
      </c>
      <c r="I401" s="0" t="n">
        <v>0.00144221560430596</v>
      </c>
      <c r="J401" s="0" t="n">
        <v>0.026150326176354</v>
      </c>
    </row>
    <row r="402" customFormat="false" ht="14" hidden="false" customHeight="false" outlineLevel="0" collapsed="false">
      <c r="A402" s="0" t="s">
        <v>806</v>
      </c>
      <c r="B402" s="0" t="s">
        <v>807</v>
      </c>
      <c r="C402" s="0" t="s">
        <v>21</v>
      </c>
      <c r="D402" s="1" t="n">
        <v>-6.56661793344758</v>
      </c>
      <c r="E402" s="0" t="n">
        <v>0.00172244761781417</v>
      </c>
      <c r="F402" s="0" t="n">
        <v>0.0452549553376879</v>
      </c>
      <c r="G402" s="1" t="n">
        <v>-3.32080222772096</v>
      </c>
      <c r="H402" s="0" t="n">
        <v>0.676255656268073</v>
      </c>
      <c r="I402" s="7" t="n">
        <v>9.08110101793536E-007</v>
      </c>
      <c r="J402" s="7" t="n">
        <v>9.56213615156657E-005</v>
      </c>
    </row>
    <row r="403" customFormat="false" ht="14" hidden="false" customHeight="false" outlineLevel="0" collapsed="false">
      <c r="A403" s="0" t="s">
        <v>808</v>
      </c>
      <c r="B403" s="0" t="s">
        <v>809</v>
      </c>
      <c r="C403" s="0" t="s">
        <v>12</v>
      </c>
      <c r="D403" s="1" t="n">
        <v>1.55315865791861</v>
      </c>
      <c r="E403" s="0" t="n">
        <v>0.00173077569736906</v>
      </c>
      <c r="F403" s="0" t="n">
        <v>0.0453151381233689</v>
      </c>
      <c r="G403" s="1" t="n">
        <v>1.44853589356716</v>
      </c>
      <c r="H403" s="0" t="n">
        <v>0.376473208951528</v>
      </c>
      <c r="I403" s="0" t="n">
        <v>0.000119257875252924</v>
      </c>
      <c r="J403" s="0" t="n">
        <v>0.00421267517766518</v>
      </c>
    </row>
    <row r="404" customFormat="false" ht="14" hidden="false" customHeight="false" outlineLevel="0" collapsed="false">
      <c r="A404" s="0" t="s">
        <v>810</v>
      </c>
      <c r="B404" s="0" t="s">
        <v>811</v>
      </c>
      <c r="C404" s="0" t="s">
        <v>12</v>
      </c>
      <c r="D404" s="1" t="n">
        <v>2.27447956914351</v>
      </c>
      <c r="E404" s="0" t="n">
        <v>0.00175222498256677</v>
      </c>
      <c r="F404" s="0" t="n">
        <v>0.045686583064469</v>
      </c>
      <c r="G404" s="1" t="n">
        <v>1.87818867057714</v>
      </c>
      <c r="H404" s="0" t="n">
        <v>0.576739507374088</v>
      </c>
      <c r="I404" s="0" t="n">
        <v>0.00112769812307659</v>
      </c>
      <c r="J404" s="0" t="n">
        <v>0.0223860402000355</v>
      </c>
    </row>
    <row r="405" customFormat="false" ht="14" hidden="false" customHeight="false" outlineLevel="0" collapsed="false">
      <c r="A405" s="0" t="s">
        <v>812</v>
      </c>
      <c r="B405" s="0" t="s">
        <v>813</v>
      </c>
      <c r="C405" s="0" t="s">
        <v>12</v>
      </c>
      <c r="D405" s="1" t="n">
        <v>2.48370830933412</v>
      </c>
      <c r="E405" s="0" t="n">
        <v>0.00175439497281493</v>
      </c>
      <c r="F405" s="0" t="n">
        <v>0.045686583064469</v>
      </c>
      <c r="G405" s="1" t="n">
        <v>2.56548618409781</v>
      </c>
      <c r="H405" s="0" t="n">
        <v>0.603244683350379</v>
      </c>
      <c r="I405" s="7" t="n">
        <v>2.11102864699731E-005</v>
      </c>
      <c r="J405" s="0" t="n">
        <v>0.00115320891990669</v>
      </c>
    </row>
    <row r="406" customFormat="false" ht="14" hidden="false" customHeight="false" outlineLevel="0" collapsed="false">
      <c r="A406" s="0" t="s">
        <v>814</v>
      </c>
      <c r="B406" s="0" t="s">
        <v>815</v>
      </c>
      <c r="C406" s="0" t="s">
        <v>12</v>
      </c>
      <c r="D406" s="1" t="n">
        <v>1.62875628404021</v>
      </c>
      <c r="E406" s="0" t="n">
        <v>0.0018566643814353</v>
      </c>
      <c r="F406" s="0" t="n">
        <v>0.0479137068530853</v>
      </c>
      <c r="G406" s="1" t="n">
        <v>1.43273908710797</v>
      </c>
      <c r="H406" s="0" t="n">
        <v>0.491214509694398</v>
      </c>
      <c r="I406" s="0" t="n">
        <v>0.00353724154311872</v>
      </c>
      <c r="J406" s="0" t="n">
        <v>0.0466421568630292</v>
      </c>
    </row>
    <row r="407" customFormat="false" ht="14" hidden="false" customHeight="false" outlineLevel="0" collapsed="false">
      <c r="A407" s="0" t="s">
        <v>816</v>
      </c>
      <c r="B407" s="0" t="s">
        <v>817</v>
      </c>
      <c r="C407" s="0" t="s">
        <v>12</v>
      </c>
      <c r="D407" s="1" t="n">
        <v>1.86795339393282</v>
      </c>
      <c r="E407" s="0" t="n">
        <v>0.00185970206215265</v>
      </c>
      <c r="F407" s="0" t="n">
        <v>0.0479137068530853</v>
      </c>
      <c r="G407" s="1" t="n">
        <v>1.70676632566257</v>
      </c>
      <c r="H407" s="0" t="n">
        <v>0.419849557749743</v>
      </c>
      <c r="I407" s="7" t="n">
        <v>4.79942779371122E-005</v>
      </c>
      <c r="J407" s="0" t="n">
        <v>0.00217939016470056</v>
      </c>
    </row>
    <row r="408" customFormat="false" ht="14" hidden="false" customHeight="false" outlineLevel="0" collapsed="false">
      <c r="A408" s="0" t="s">
        <v>818</v>
      </c>
      <c r="B408" s="0" t="s">
        <v>819</v>
      </c>
      <c r="C408" s="0" t="s">
        <v>12</v>
      </c>
      <c r="D408" s="1" t="n">
        <v>-2.48178161866495</v>
      </c>
      <c r="E408" s="0" t="n">
        <v>0.00188075788275493</v>
      </c>
      <c r="F408" s="0" t="n">
        <v>0.0483704297244457</v>
      </c>
      <c r="G408" s="1" t="n">
        <v>-2.05071746856653</v>
      </c>
      <c r="H408" s="0" t="n">
        <v>0.539409658807238</v>
      </c>
      <c r="I408" s="0" t="n">
        <v>0.00014365960224403</v>
      </c>
      <c r="J408" s="0" t="n">
        <v>0.00480786906817667</v>
      </c>
    </row>
    <row r="409" customFormat="false" ht="14" hidden="false" customHeight="false" outlineLevel="0" collapsed="false">
      <c r="A409" s="0" t="s">
        <v>820</v>
      </c>
      <c r="B409" s="0" t="s">
        <v>821</v>
      </c>
      <c r="C409" s="0" t="s">
        <v>12</v>
      </c>
      <c r="D409" s="1" t="n">
        <v>-2.41092022401835</v>
      </c>
      <c r="E409" s="0" t="n">
        <v>0.00190675261282834</v>
      </c>
      <c r="F409" s="0" t="n">
        <v>0.0489523360724533</v>
      </c>
      <c r="G409" s="1" t="n">
        <v>-1.91637704724379</v>
      </c>
      <c r="H409" s="0" t="n">
        <v>0.573973849317874</v>
      </c>
      <c r="I409" s="0" t="n">
        <v>0.000841447303154361</v>
      </c>
      <c r="J409" s="0" t="n">
        <v>0.0179545826169398</v>
      </c>
    </row>
    <row r="410" customFormat="false" ht="14" hidden="false" customHeight="false" outlineLevel="0" collapsed="false">
      <c r="A410" s="0" t="s">
        <v>822</v>
      </c>
      <c r="B410" s="0" t="s">
        <v>823</v>
      </c>
      <c r="C410" s="0" t="s">
        <v>12</v>
      </c>
      <c r="D410" s="1" t="n">
        <v>2.38868864698729</v>
      </c>
      <c r="E410" s="0" t="n">
        <v>0.00196213940087114</v>
      </c>
      <c r="F410" s="0" t="n">
        <v>0.0502334244374854</v>
      </c>
      <c r="G410" s="1" t="n">
        <v>1.86677853193876</v>
      </c>
      <c r="H410" s="0" t="n">
        <v>0.636297739031539</v>
      </c>
      <c r="I410" s="0" t="n">
        <v>0.00334825947711951</v>
      </c>
      <c r="J410" s="0" t="n">
        <v>0.0452173353865378</v>
      </c>
    </row>
    <row r="411" customFormat="false" ht="14" hidden="false" customHeight="false" outlineLevel="0" collapsed="false">
      <c r="A411" s="0" t="s">
        <v>824</v>
      </c>
      <c r="B411" s="0" t="s">
        <v>825</v>
      </c>
      <c r="C411" s="0" t="s">
        <v>12</v>
      </c>
      <c r="D411" s="1" t="n">
        <v>1.95759520385702</v>
      </c>
      <c r="E411" s="0" t="n">
        <v>0.00201377464105741</v>
      </c>
      <c r="F411" s="0" t="n">
        <v>0.051337121595097</v>
      </c>
      <c r="G411" s="1" t="n">
        <v>1.84478801522029</v>
      </c>
      <c r="H411" s="0" t="n">
        <v>0.346723647147526</v>
      </c>
      <c r="I411" s="7" t="n">
        <v>1.03408890762814E-007</v>
      </c>
      <c r="J411" s="7" t="n">
        <v>1.63329846921135E-005</v>
      </c>
    </row>
    <row r="412" customFormat="false" ht="14" hidden="false" customHeight="false" outlineLevel="0" collapsed="false">
      <c r="A412" s="0" t="s">
        <v>826</v>
      </c>
      <c r="B412" s="0" t="s">
        <v>827</v>
      </c>
      <c r="C412" s="0" t="s">
        <v>12</v>
      </c>
      <c r="D412" s="1" t="n">
        <v>2.16155923696929</v>
      </c>
      <c r="E412" s="0" t="n">
        <v>0.00202079386589106</v>
      </c>
      <c r="F412" s="0" t="n">
        <v>0.0514258417955568</v>
      </c>
      <c r="G412" s="1" t="n">
        <v>1.74443777305221</v>
      </c>
      <c r="H412" s="0" t="n">
        <v>0.603252023211953</v>
      </c>
      <c r="I412" s="0" t="n">
        <v>0.00383135535793076</v>
      </c>
      <c r="J412" s="0" t="n">
        <v>0.0490654151411575</v>
      </c>
    </row>
    <row r="413" customFormat="false" ht="14" hidden="false" customHeight="false" outlineLevel="0" collapsed="false">
      <c r="A413" s="0" t="s">
        <v>828</v>
      </c>
      <c r="B413" s="0" t="s">
        <v>829</v>
      </c>
      <c r="C413" s="0" t="s">
        <v>12</v>
      </c>
      <c r="D413" s="1" t="n">
        <v>1.66413032069301</v>
      </c>
      <c r="E413" s="0" t="n">
        <v>0.00205539792795802</v>
      </c>
      <c r="F413" s="0" t="n">
        <v>0.0521238870700839</v>
      </c>
      <c r="G413" s="1" t="n">
        <v>1.51275013386104</v>
      </c>
      <c r="H413" s="0" t="n">
        <v>0.432465247024971</v>
      </c>
      <c r="I413" s="0" t="n">
        <v>0.000468815190247864</v>
      </c>
      <c r="J413" s="0" t="n">
        <v>0.0114879486163435</v>
      </c>
    </row>
    <row r="414" customFormat="false" ht="14" hidden="false" customHeight="false" outlineLevel="0" collapsed="false">
      <c r="A414" s="0" t="s">
        <v>830</v>
      </c>
      <c r="B414" s="0" t="s">
        <v>831</v>
      </c>
      <c r="C414" s="0" t="s">
        <v>12</v>
      </c>
      <c r="D414" s="1" t="n">
        <v>1.65002981738717</v>
      </c>
      <c r="E414" s="0" t="n">
        <v>0.00208572611372653</v>
      </c>
      <c r="F414" s="0" t="n">
        <v>0.0527090194061917</v>
      </c>
      <c r="G414" s="1" t="n">
        <v>1.53786015969326</v>
      </c>
      <c r="H414" s="0" t="n">
        <v>0.377072382146784</v>
      </c>
      <c r="I414" s="7" t="n">
        <v>4.53424813069717E-005</v>
      </c>
      <c r="J414" s="0" t="n">
        <v>0.00207192325745788</v>
      </c>
    </row>
    <row r="415" customFormat="false" ht="14" hidden="false" customHeight="false" outlineLevel="0" collapsed="false">
      <c r="A415" s="0" t="s">
        <v>832</v>
      </c>
      <c r="B415" s="0" t="s">
        <v>833</v>
      </c>
      <c r="C415" s="0" t="s">
        <v>12</v>
      </c>
      <c r="D415" s="1" t="n">
        <v>1.96489043551032</v>
      </c>
      <c r="E415" s="0" t="n">
        <v>0.00208965645205869</v>
      </c>
      <c r="F415" s="0" t="n">
        <v>0.0527166630292793</v>
      </c>
      <c r="G415" s="1" t="n">
        <v>1.68765835702093</v>
      </c>
      <c r="H415" s="0" t="n">
        <v>0.527835121641173</v>
      </c>
      <c r="I415" s="0" t="n">
        <v>0.00138710436930169</v>
      </c>
      <c r="J415" s="0" t="n">
        <v>0.0257749534403106</v>
      </c>
    </row>
    <row r="416" customFormat="false" ht="14" hidden="false" customHeight="false" outlineLevel="0" collapsed="false">
      <c r="A416" s="0" t="s">
        <v>834</v>
      </c>
      <c r="B416" s="0" t="s">
        <v>835</v>
      </c>
      <c r="C416" s="0" t="s">
        <v>12</v>
      </c>
      <c r="D416" s="1" t="n">
        <v>1.60810500031062</v>
      </c>
      <c r="E416" s="0" t="n">
        <v>0.00214806599287559</v>
      </c>
      <c r="F416" s="0" t="n">
        <v>0.0540026763710643</v>
      </c>
      <c r="G416" s="1" t="n">
        <v>1.49633544993705</v>
      </c>
      <c r="H416" s="0" t="n">
        <v>0.38203769307258</v>
      </c>
      <c r="I416" s="7" t="n">
        <v>8.97611447594031E-005</v>
      </c>
      <c r="J416" s="0" t="n">
        <v>0.00349875958214492</v>
      </c>
    </row>
    <row r="417" customFormat="false" ht="14" hidden="false" customHeight="false" outlineLevel="0" collapsed="false">
      <c r="A417" s="0" t="s">
        <v>836</v>
      </c>
      <c r="B417" s="0" t="s">
        <v>837</v>
      </c>
      <c r="C417" s="0" t="s">
        <v>12</v>
      </c>
      <c r="D417" s="1" t="n">
        <v>2.65072491419099</v>
      </c>
      <c r="E417" s="0" t="n">
        <v>0.0021590235406088</v>
      </c>
      <c r="F417" s="0" t="n">
        <v>0.0540909846010112</v>
      </c>
      <c r="G417" s="1" t="n">
        <v>1.98474121417339</v>
      </c>
      <c r="H417" s="0" t="n">
        <v>0.665988256818354</v>
      </c>
      <c r="I417" s="0" t="n">
        <v>0.00288112476821009</v>
      </c>
      <c r="J417" s="0" t="n">
        <v>0.0414511128780801</v>
      </c>
    </row>
    <row r="418" customFormat="false" ht="14" hidden="false" customHeight="false" outlineLevel="0" collapsed="false">
      <c r="A418" s="0" t="s">
        <v>838</v>
      </c>
      <c r="B418" s="0" t="s">
        <v>839</v>
      </c>
      <c r="C418" s="0" t="s">
        <v>12</v>
      </c>
      <c r="D418" s="1" t="n">
        <v>1.85886629141921</v>
      </c>
      <c r="E418" s="0" t="n">
        <v>0.0021788179896103</v>
      </c>
      <c r="F418" s="0" t="n">
        <v>0.0544929504423877</v>
      </c>
      <c r="G418" s="1" t="n">
        <v>1.71175952368291</v>
      </c>
      <c r="H418" s="0" t="n">
        <v>0.414823680829313</v>
      </c>
      <c r="I418" s="7" t="n">
        <v>3.68366123181548E-005</v>
      </c>
      <c r="J418" s="0" t="n">
        <v>0.00176657694255811</v>
      </c>
    </row>
    <row r="419" customFormat="false" ht="14" hidden="false" customHeight="false" outlineLevel="0" collapsed="false">
      <c r="A419" s="0" t="s">
        <v>840</v>
      </c>
      <c r="B419" s="0" t="s">
        <v>841</v>
      </c>
      <c r="C419" s="0" t="s">
        <v>12</v>
      </c>
      <c r="D419" s="1" t="n">
        <v>2.33734037437168</v>
      </c>
      <c r="E419" s="0" t="n">
        <v>0.00221287395866399</v>
      </c>
      <c r="F419" s="0" t="n">
        <v>0.055249607376884</v>
      </c>
      <c r="G419" s="1" t="n">
        <v>1.82408662314787</v>
      </c>
      <c r="H419" s="0" t="n">
        <v>0.632514371734431</v>
      </c>
      <c r="I419" s="0" t="n">
        <v>0.00392826002717231</v>
      </c>
      <c r="J419" s="0" t="n">
        <v>0.0499401106341565</v>
      </c>
    </row>
    <row r="420" customFormat="false" ht="14" hidden="false" customHeight="false" outlineLevel="0" collapsed="false">
      <c r="A420" s="0" t="s">
        <v>842</v>
      </c>
      <c r="B420" s="0" t="s">
        <v>843</v>
      </c>
      <c r="C420" s="0" t="s">
        <v>12</v>
      </c>
      <c r="D420" s="1" t="n">
        <v>-2.43692749113679</v>
      </c>
      <c r="E420" s="0" t="n">
        <v>0.00228131558963282</v>
      </c>
      <c r="F420" s="0" t="n">
        <v>0.0568607149793389</v>
      </c>
      <c r="G420" s="1" t="n">
        <v>-2.17641300975175</v>
      </c>
      <c r="H420" s="0" t="n">
        <v>0.444587824106751</v>
      </c>
      <c r="I420" s="7" t="n">
        <v>9.81309131067147E-007</v>
      </c>
      <c r="J420" s="0" t="n">
        <v>0.000101852878453834</v>
      </c>
    </row>
    <row r="421" customFormat="false" ht="14" hidden="false" customHeight="false" outlineLevel="0" collapsed="false">
      <c r="A421" s="0" t="s">
        <v>844</v>
      </c>
      <c r="B421" s="0" t="s">
        <v>845</v>
      </c>
      <c r="C421" s="0" t="s">
        <v>12</v>
      </c>
      <c r="D421" s="1" t="n">
        <v>1.63792560428453</v>
      </c>
      <c r="E421" s="0" t="n">
        <v>0.00237674501014923</v>
      </c>
      <c r="F421" s="0" t="n">
        <v>0.0588605117317902</v>
      </c>
      <c r="G421" s="1" t="n">
        <v>1.50294451617144</v>
      </c>
      <c r="H421" s="0" t="n">
        <v>0.413088096379884</v>
      </c>
      <c r="I421" s="0" t="n">
        <v>0.000274427911127456</v>
      </c>
      <c r="J421" s="0" t="n">
        <v>0.00783440466914157</v>
      </c>
    </row>
    <row r="422" customFormat="false" ht="14" hidden="false" customHeight="false" outlineLevel="0" collapsed="false">
      <c r="A422" s="0" t="s">
        <v>846</v>
      </c>
      <c r="B422" s="0" t="s">
        <v>847</v>
      </c>
      <c r="C422" s="0" t="s">
        <v>12</v>
      </c>
      <c r="D422" s="1" t="n">
        <v>2.4612752849666</v>
      </c>
      <c r="E422" s="0" t="n">
        <v>0.00237775241804149</v>
      </c>
      <c r="F422" s="0" t="n">
        <v>0.0588605117317902</v>
      </c>
      <c r="G422" s="1" t="n">
        <v>2.15829170141745</v>
      </c>
      <c r="H422" s="0" t="n">
        <v>0.494101170659343</v>
      </c>
      <c r="I422" s="7" t="n">
        <v>1.25322380510906E-005</v>
      </c>
      <c r="J422" s="0" t="n">
        <v>0.000788337450737654</v>
      </c>
    </row>
    <row r="423" customFormat="false" ht="14" hidden="false" customHeight="false" outlineLevel="0" collapsed="false">
      <c r="A423" s="0" t="s">
        <v>848</v>
      </c>
      <c r="B423" s="0" t="s">
        <v>849</v>
      </c>
      <c r="C423" s="0" t="s">
        <v>12</v>
      </c>
      <c r="D423" s="1" t="n">
        <v>-2.35661722254209</v>
      </c>
      <c r="E423" s="0" t="n">
        <v>0.00240557261502251</v>
      </c>
      <c r="F423" s="0" t="n">
        <v>0.0592660506813281</v>
      </c>
      <c r="G423" s="1" t="n">
        <v>-1.96224103366382</v>
      </c>
      <c r="H423" s="0" t="n">
        <v>0.532967143928345</v>
      </c>
      <c r="I423" s="0" t="n">
        <v>0.000231656823317206</v>
      </c>
      <c r="J423" s="0" t="n">
        <v>0.006834053556319</v>
      </c>
    </row>
    <row r="424" customFormat="false" ht="14" hidden="false" customHeight="false" outlineLevel="0" collapsed="false">
      <c r="A424" s="0" t="s">
        <v>850</v>
      </c>
      <c r="B424" s="0" t="s">
        <v>851</v>
      </c>
      <c r="C424" s="0" t="s">
        <v>12</v>
      </c>
      <c r="D424" s="1" t="n">
        <v>-2.36563909401104</v>
      </c>
      <c r="E424" s="0" t="n">
        <v>0.002411918724211</v>
      </c>
      <c r="F424" s="0" t="n">
        <v>0.0592770526730047</v>
      </c>
      <c r="G424" s="1" t="n">
        <v>-2.06578607071614</v>
      </c>
      <c r="H424" s="0" t="n">
        <v>0.477620920709718</v>
      </c>
      <c r="I424" s="7" t="n">
        <v>1.5242239368225E-005</v>
      </c>
      <c r="J424" s="0" t="n">
        <v>0.000911460824113899</v>
      </c>
    </row>
    <row r="425" customFormat="false" ht="14" hidden="false" customHeight="false" outlineLevel="0" collapsed="false">
      <c r="A425" s="0" t="s">
        <v>852</v>
      </c>
      <c r="B425" s="0" t="s">
        <v>853</v>
      </c>
      <c r="C425" s="0" t="s">
        <v>12</v>
      </c>
      <c r="D425" s="1" t="n">
        <v>1.82326703938328</v>
      </c>
      <c r="E425" s="0" t="n">
        <v>0.00241497592611787</v>
      </c>
      <c r="F425" s="0" t="n">
        <v>0.0592770526730047</v>
      </c>
      <c r="G425" s="1" t="n">
        <v>1.65590687685849</v>
      </c>
      <c r="H425" s="0" t="n">
        <v>0.438445492145445</v>
      </c>
      <c r="I425" s="0" t="n">
        <v>0.000158876633060014</v>
      </c>
      <c r="J425" s="0" t="n">
        <v>0.00511892761639704</v>
      </c>
    </row>
    <row r="426" customFormat="false" ht="14" hidden="false" customHeight="false" outlineLevel="0" collapsed="false">
      <c r="A426" s="0" t="s">
        <v>854</v>
      </c>
      <c r="B426" s="0" t="s">
        <v>855</v>
      </c>
      <c r="C426" s="0" t="s">
        <v>12</v>
      </c>
      <c r="D426" s="1" t="n">
        <v>2.26926120360138</v>
      </c>
      <c r="E426" s="0" t="n">
        <v>0.00242578673136606</v>
      </c>
      <c r="F426" s="0" t="n">
        <v>0.0594275428640678</v>
      </c>
      <c r="G426" s="1" t="n">
        <v>1.8456539765439</v>
      </c>
      <c r="H426" s="0" t="n">
        <v>0.596923063435466</v>
      </c>
      <c r="I426" s="0" t="n">
        <v>0.00198848908336089</v>
      </c>
      <c r="J426" s="0" t="n">
        <v>0.0324687190254527</v>
      </c>
    </row>
    <row r="427" customFormat="false" ht="14" hidden="false" customHeight="false" outlineLevel="0" collapsed="false">
      <c r="A427" s="0" t="s">
        <v>856</v>
      </c>
      <c r="B427" s="0" t="s">
        <v>857</v>
      </c>
      <c r="C427" s="0" t="s">
        <v>12</v>
      </c>
      <c r="D427" s="1" t="n">
        <v>-2.19922194112519</v>
      </c>
      <c r="E427" s="0" t="n">
        <v>0.00245672931164856</v>
      </c>
      <c r="F427" s="0" t="n">
        <v>0.0599978716429667</v>
      </c>
      <c r="G427" s="1" t="n">
        <v>-2.01945003101244</v>
      </c>
      <c r="H427" s="0" t="n">
        <v>0.397435879021172</v>
      </c>
      <c r="I427" s="7" t="n">
        <v>3.7506372664051E-007</v>
      </c>
      <c r="J427" s="7" t="n">
        <v>4.65816325796004E-005</v>
      </c>
    </row>
    <row r="428" customFormat="false" ht="14" hidden="false" customHeight="false" outlineLevel="0" collapsed="false">
      <c r="A428" s="0" t="s">
        <v>858</v>
      </c>
      <c r="B428" s="0" t="s">
        <v>859</v>
      </c>
      <c r="C428" s="0" t="s">
        <v>12</v>
      </c>
      <c r="D428" s="1" t="n">
        <v>1.86182956749289</v>
      </c>
      <c r="E428" s="0" t="n">
        <v>0.00246818297319099</v>
      </c>
      <c r="F428" s="0" t="n">
        <v>0.060176454334628</v>
      </c>
      <c r="G428" s="1" t="n">
        <v>1.71352144343291</v>
      </c>
      <c r="H428" s="0" t="n">
        <v>0.407677599893449</v>
      </c>
      <c r="I428" s="7" t="n">
        <v>2.63250744542699E-005</v>
      </c>
      <c r="J428" s="0" t="n">
        <v>0.00135648814501772</v>
      </c>
    </row>
    <row r="429" customFormat="false" ht="14" hidden="false" customHeight="false" outlineLevel="0" collapsed="false">
      <c r="A429" s="0" t="s">
        <v>860</v>
      </c>
      <c r="B429" s="0" t="s">
        <v>861</v>
      </c>
      <c r="C429" s="0" t="s">
        <v>12</v>
      </c>
      <c r="D429" s="1" t="n">
        <v>2.51748912631749</v>
      </c>
      <c r="E429" s="0" t="n">
        <v>0.00252212537704474</v>
      </c>
      <c r="F429" s="0" t="n">
        <v>0.0612859596218011</v>
      </c>
      <c r="G429" s="1" t="n">
        <v>2.27163797270796</v>
      </c>
      <c r="H429" s="0" t="n">
        <v>0.452980999600168</v>
      </c>
      <c r="I429" s="7" t="n">
        <v>5.30710732995504E-007</v>
      </c>
      <c r="J429" s="7" t="n">
        <v>6.16940612892614E-005</v>
      </c>
    </row>
    <row r="430" customFormat="false" ht="14" hidden="false" customHeight="false" outlineLevel="0" collapsed="false">
      <c r="A430" s="0" t="s">
        <v>862</v>
      </c>
      <c r="B430" s="0" t="s">
        <v>863</v>
      </c>
      <c r="C430" s="0" t="s">
        <v>12</v>
      </c>
      <c r="D430" s="1" t="n">
        <v>2.3548421709117</v>
      </c>
      <c r="E430" s="0" t="n">
        <v>0.00254164867957026</v>
      </c>
      <c r="F430" s="0" t="n">
        <v>0.0616572570331143</v>
      </c>
      <c r="G430" s="1" t="n">
        <v>1.98934180582194</v>
      </c>
      <c r="H430" s="0" t="n">
        <v>0.561031428057934</v>
      </c>
      <c r="I430" s="0" t="n">
        <v>0.000391326360349338</v>
      </c>
      <c r="J430" s="0" t="n">
        <v>0.0100851679386763</v>
      </c>
    </row>
    <row r="431" customFormat="false" ht="14" hidden="false" customHeight="false" outlineLevel="0" collapsed="false">
      <c r="A431" s="0" t="s">
        <v>864</v>
      </c>
      <c r="B431" s="0" t="s">
        <v>865</v>
      </c>
      <c r="C431" s="0" t="s">
        <v>12</v>
      </c>
      <c r="D431" s="1" t="n">
        <v>1.93518645584787</v>
      </c>
      <c r="E431" s="0" t="n">
        <v>0.00257859058840817</v>
      </c>
      <c r="F431" s="0" t="n">
        <v>0.0624491664002652</v>
      </c>
      <c r="G431" s="1" t="n">
        <v>1.64341627005704</v>
      </c>
      <c r="H431" s="0" t="n">
        <v>0.541318844903194</v>
      </c>
      <c r="I431" s="0" t="n">
        <v>0.00239780117849023</v>
      </c>
      <c r="J431" s="0" t="n">
        <v>0.0365905203576241</v>
      </c>
    </row>
    <row r="432" customFormat="false" ht="14" hidden="false" customHeight="false" outlineLevel="0" collapsed="false">
      <c r="A432" s="0" t="s">
        <v>866</v>
      </c>
      <c r="B432" s="0" t="s">
        <v>867</v>
      </c>
      <c r="C432" s="0" t="s">
        <v>12</v>
      </c>
      <c r="D432" s="1" t="n">
        <v>1.59478844667076</v>
      </c>
      <c r="E432" s="0" t="n">
        <v>0.00260752255000508</v>
      </c>
      <c r="F432" s="0" t="n">
        <v>0.0630447756640996</v>
      </c>
      <c r="G432" s="1" t="n">
        <v>1.41902761399198</v>
      </c>
      <c r="H432" s="0" t="n">
        <v>0.472091843732701</v>
      </c>
      <c r="I432" s="0" t="n">
        <v>0.00264857420093627</v>
      </c>
      <c r="J432" s="0" t="n">
        <v>0.0391120761754308</v>
      </c>
    </row>
    <row r="433" customFormat="false" ht="14" hidden="false" customHeight="false" outlineLevel="0" collapsed="false">
      <c r="A433" s="0" t="s">
        <v>868</v>
      </c>
      <c r="B433" s="0" t="s">
        <v>869</v>
      </c>
      <c r="C433" s="0" t="s">
        <v>106</v>
      </c>
      <c r="D433" s="1" t="n">
        <v>-2.43798004930898</v>
      </c>
      <c r="E433" s="0" t="n">
        <v>0.00264262629903731</v>
      </c>
      <c r="F433" s="0" t="n">
        <v>0.0636815966025061</v>
      </c>
      <c r="G433" s="1" t="n">
        <v>-2.09229024085629</v>
      </c>
      <c r="H433" s="0" t="n">
        <v>0.498895648532056</v>
      </c>
      <c r="I433" s="7" t="n">
        <v>2.74267316645985E-005</v>
      </c>
      <c r="J433" s="0" t="n">
        <v>0.00138318631104949</v>
      </c>
    </row>
    <row r="434" customFormat="false" ht="14" hidden="false" customHeight="false" outlineLevel="0" collapsed="false">
      <c r="A434" s="0" t="s">
        <v>870</v>
      </c>
      <c r="B434" s="0" t="s">
        <v>871</v>
      </c>
      <c r="C434" s="0" t="s">
        <v>12</v>
      </c>
      <c r="D434" s="1" t="n">
        <v>2.15141176089214</v>
      </c>
      <c r="E434" s="0" t="n">
        <v>0.00267544614999669</v>
      </c>
      <c r="F434" s="0" t="n">
        <v>0.0640738165939585</v>
      </c>
      <c r="G434" s="1" t="n">
        <v>1.75806154095032</v>
      </c>
      <c r="H434" s="0" t="n">
        <v>0.592452974874606</v>
      </c>
      <c r="I434" s="0" t="n">
        <v>0.00300302616180291</v>
      </c>
      <c r="J434" s="0" t="n">
        <v>0.0425311629212067</v>
      </c>
    </row>
    <row r="435" customFormat="false" ht="14" hidden="false" customHeight="false" outlineLevel="0" collapsed="false">
      <c r="A435" s="0" t="s">
        <v>872</v>
      </c>
      <c r="B435" s="0" t="s">
        <v>873</v>
      </c>
      <c r="C435" s="0" t="s">
        <v>12</v>
      </c>
      <c r="D435" s="1" t="n">
        <v>1.78271862676805</v>
      </c>
      <c r="E435" s="0" t="n">
        <v>0.00267654027063057</v>
      </c>
      <c r="F435" s="0" t="n">
        <v>0.0640738165939585</v>
      </c>
      <c r="G435" s="1" t="n">
        <v>1.53869592649111</v>
      </c>
      <c r="H435" s="0" t="n">
        <v>0.522673275782992</v>
      </c>
      <c r="I435" s="0" t="n">
        <v>0.00324108569592383</v>
      </c>
      <c r="J435" s="0" t="n">
        <v>0.0444285078685442</v>
      </c>
    </row>
    <row r="436" customFormat="false" ht="14" hidden="false" customHeight="false" outlineLevel="0" collapsed="false">
      <c r="A436" s="0" t="s">
        <v>874</v>
      </c>
      <c r="B436" s="0" t="s">
        <v>875</v>
      </c>
      <c r="C436" s="0" t="s">
        <v>12</v>
      </c>
      <c r="D436" s="1" t="n">
        <v>1.64652938660259</v>
      </c>
      <c r="E436" s="0" t="n">
        <v>0.00270199248118498</v>
      </c>
      <c r="F436" s="0" t="n">
        <v>0.0644640744827943</v>
      </c>
      <c r="G436" s="1" t="n">
        <v>1.50572391957901</v>
      </c>
      <c r="H436" s="0" t="n">
        <v>0.420135076114411</v>
      </c>
      <c r="I436" s="0" t="n">
        <v>0.000338496108882381</v>
      </c>
      <c r="J436" s="0" t="n">
        <v>0.00902511368471538</v>
      </c>
    </row>
    <row r="437" customFormat="false" ht="14" hidden="false" customHeight="false" outlineLevel="0" collapsed="false">
      <c r="A437" s="0" t="s">
        <v>876</v>
      </c>
      <c r="B437" s="0" t="s">
        <v>226</v>
      </c>
      <c r="C437" s="0" t="s">
        <v>190</v>
      </c>
      <c r="D437" s="1" t="n">
        <v>-2.97955693269444</v>
      </c>
      <c r="E437" s="0" t="n">
        <v>0.00270615136153771</v>
      </c>
      <c r="F437" s="0" t="n">
        <v>0.0644640744827943</v>
      </c>
      <c r="G437" s="1" t="n">
        <v>-2.52576572324872</v>
      </c>
      <c r="H437" s="0" t="n">
        <v>0.508547647290879</v>
      </c>
      <c r="I437" s="7" t="n">
        <v>6.81279634072633E-007</v>
      </c>
      <c r="J437" s="7" t="n">
        <v>7.55700333031255E-005</v>
      </c>
    </row>
    <row r="438" customFormat="false" ht="14" hidden="false" customHeight="false" outlineLevel="0" collapsed="false">
      <c r="A438" s="0" t="s">
        <v>877</v>
      </c>
      <c r="B438" s="0" t="s">
        <v>878</v>
      </c>
      <c r="C438" s="0" t="s">
        <v>390</v>
      </c>
      <c r="D438" s="1" t="n">
        <v>-3.29046265301714</v>
      </c>
      <c r="E438" s="0" t="n">
        <v>0.00275344985729835</v>
      </c>
      <c r="F438" s="0" t="n">
        <v>0.0652697877265943</v>
      </c>
      <c r="G438" s="1" t="n">
        <v>-2.13599772396374</v>
      </c>
      <c r="H438" s="0" t="n">
        <v>0.667135460996941</v>
      </c>
      <c r="I438" s="0" t="n">
        <v>0.00136597790755853</v>
      </c>
      <c r="J438" s="0" t="n">
        <v>0.0254474679163243</v>
      </c>
    </row>
    <row r="439" customFormat="false" ht="14" hidden="false" customHeight="false" outlineLevel="0" collapsed="false">
      <c r="A439" s="0" t="s">
        <v>879</v>
      </c>
      <c r="B439" s="0" t="s">
        <v>880</v>
      </c>
      <c r="C439" s="0" t="s">
        <v>35</v>
      </c>
      <c r="D439" s="1" t="n">
        <v>-4.45086377750366</v>
      </c>
      <c r="E439" s="0" t="n">
        <v>0.00276525075995781</v>
      </c>
      <c r="F439" s="0" t="n">
        <v>0.0654427667637573</v>
      </c>
      <c r="G439" s="1" t="n">
        <v>-2.92192937404927</v>
      </c>
      <c r="H439" s="0" t="n">
        <v>0.64611046865234</v>
      </c>
      <c r="I439" s="7" t="n">
        <v>6.11605388193219E-006</v>
      </c>
      <c r="J439" s="0" t="n">
        <v>0.00045112882719978</v>
      </c>
    </row>
    <row r="440" customFormat="false" ht="14" hidden="false" customHeight="false" outlineLevel="0" collapsed="false">
      <c r="A440" s="0" t="s">
        <v>881</v>
      </c>
      <c r="B440" s="0" t="s">
        <v>882</v>
      </c>
      <c r="C440" s="0" t="s">
        <v>12</v>
      </c>
      <c r="D440" s="1" t="n">
        <v>1.66406726188071</v>
      </c>
      <c r="E440" s="0" t="n">
        <v>0.00277175722831583</v>
      </c>
      <c r="F440" s="0" t="n">
        <v>0.0654900882677355</v>
      </c>
      <c r="G440" s="1" t="n">
        <v>1.50730176859632</v>
      </c>
      <c r="H440" s="0" t="n">
        <v>0.439223997207388</v>
      </c>
      <c r="I440" s="0" t="n">
        <v>0.000599726204098994</v>
      </c>
      <c r="J440" s="0" t="n">
        <v>0.0138547241204491</v>
      </c>
    </row>
    <row r="441" customFormat="false" ht="14" hidden="false" customHeight="false" outlineLevel="0" collapsed="false">
      <c r="A441" s="0" t="s">
        <v>883</v>
      </c>
      <c r="B441" s="0" t="s">
        <v>884</v>
      </c>
      <c r="C441" s="0" t="s">
        <v>12</v>
      </c>
      <c r="D441" s="1" t="n">
        <v>2.17974379922688</v>
      </c>
      <c r="E441" s="0" t="n">
        <v>0.00280739789432233</v>
      </c>
      <c r="F441" s="0" t="n">
        <v>0.0660101922368897</v>
      </c>
      <c r="G441" s="1" t="n">
        <v>1.94539043973259</v>
      </c>
      <c r="H441" s="0" t="n">
        <v>0.462138663428563</v>
      </c>
      <c r="I441" s="7" t="n">
        <v>2.55892975089187E-005</v>
      </c>
      <c r="J441" s="0" t="n">
        <v>0.00132508773778499</v>
      </c>
    </row>
    <row r="442" customFormat="false" ht="14" hidden="false" customHeight="false" outlineLevel="0" collapsed="false">
      <c r="A442" s="0" t="s">
        <v>885</v>
      </c>
      <c r="B442" s="0" t="s">
        <v>886</v>
      </c>
      <c r="C442" s="0" t="s">
        <v>771</v>
      </c>
      <c r="D442" s="1" t="n">
        <v>-2.40213108551788</v>
      </c>
      <c r="E442" s="0" t="n">
        <v>0.00281346175631556</v>
      </c>
      <c r="F442" s="0" t="n">
        <v>0.0660459011001962</v>
      </c>
      <c r="G442" s="1" t="n">
        <v>-1.81355056935233</v>
      </c>
      <c r="H442" s="0" t="n">
        <v>0.610039429729935</v>
      </c>
      <c r="I442" s="0" t="n">
        <v>0.00295056717806764</v>
      </c>
      <c r="J442" s="0" t="n">
        <v>0.0419928419828608</v>
      </c>
    </row>
    <row r="443" customFormat="false" ht="14" hidden="false" customHeight="false" outlineLevel="0" collapsed="false">
      <c r="A443" s="0" t="s">
        <v>887</v>
      </c>
      <c r="B443" s="0" t="s">
        <v>888</v>
      </c>
      <c r="C443" s="0" t="s">
        <v>12</v>
      </c>
      <c r="D443" s="1" t="n">
        <v>-3.09747107631636</v>
      </c>
      <c r="E443" s="0" t="n">
        <v>0.00288907270562098</v>
      </c>
      <c r="F443" s="0" t="n">
        <v>0.0677114765893202</v>
      </c>
      <c r="G443" s="1" t="n">
        <v>-2.1039575108438</v>
      </c>
      <c r="H443" s="0" t="n">
        <v>0.653527920095529</v>
      </c>
      <c r="I443" s="0" t="n">
        <v>0.00128466201177564</v>
      </c>
      <c r="J443" s="0" t="n">
        <v>0.0244979313557899</v>
      </c>
    </row>
    <row r="444" customFormat="false" ht="14" hidden="false" customHeight="false" outlineLevel="0" collapsed="false">
      <c r="A444" s="0" t="s">
        <v>889</v>
      </c>
      <c r="B444" s="0" t="s">
        <v>890</v>
      </c>
      <c r="C444" s="0" t="s">
        <v>35</v>
      </c>
      <c r="D444" s="1" t="n">
        <v>2.26501702898215</v>
      </c>
      <c r="E444" s="0" t="n">
        <v>0.00290103966084782</v>
      </c>
      <c r="F444" s="0" t="n">
        <v>0.0678553018781148</v>
      </c>
      <c r="G444" s="1" t="n">
        <v>1.86539253363334</v>
      </c>
      <c r="H444" s="0" t="n">
        <v>0.581527819136995</v>
      </c>
      <c r="I444" s="0" t="n">
        <v>0.00133780394921592</v>
      </c>
      <c r="J444" s="0" t="n">
        <v>0.0250800016387096</v>
      </c>
    </row>
    <row r="445" customFormat="false" ht="14" hidden="false" customHeight="false" outlineLevel="0" collapsed="false">
      <c r="A445" s="0" t="s">
        <v>891</v>
      </c>
      <c r="B445" s="0" t="s">
        <v>892</v>
      </c>
      <c r="C445" s="0" t="s">
        <v>12</v>
      </c>
      <c r="D445" s="1" t="n">
        <v>1.80179894412675</v>
      </c>
      <c r="E445" s="0" t="n">
        <v>0.00291954256061537</v>
      </c>
      <c r="F445" s="0" t="n">
        <v>0.0680961042508859</v>
      </c>
      <c r="G445" s="1" t="n">
        <v>1.59327657183307</v>
      </c>
      <c r="H445" s="0" t="n">
        <v>0.483914536296388</v>
      </c>
      <c r="I445" s="0" t="n">
        <v>0.00099309683601361</v>
      </c>
      <c r="J445" s="0" t="n">
        <v>0.0203823306837765</v>
      </c>
    </row>
    <row r="446" customFormat="false" ht="14" hidden="false" customHeight="false" outlineLevel="0" collapsed="false">
      <c r="A446" s="0" t="s">
        <v>893</v>
      </c>
      <c r="B446" s="0" t="s">
        <v>894</v>
      </c>
      <c r="C446" s="0" t="s">
        <v>12</v>
      </c>
      <c r="D446" s="1" t="n">
        <v>2.19069895527</v>
      </c>
      <c r="E446" s="0" t="n">
        <v>0.00294108466043758</v>
      </c>
      <c r="F446" s="0" t="n">
        <v>0.0683642500462033</v>
      </c>
      <c r="G446" s="1" t="n">
        <v>1.82203469446421</v>
      </c>
      <c r="H446" s="0" t="n">
        <v>0.571875959789897</v>
      </c>
      <c r="I446" s="0" t="n">
        <v>0.00144221567620912</v>
      </c>
      <c r="J446" s="0" t="n">
        <v>0.026150326176354</v>
      </c>
    </row>
    <row r="447" customFormat="false" ht="14" hidden="false" customHeight="false" outlineLevel="0" collapsed="false">
      <c r="A447" s="0" t="s">
        <v>895</v>
      </c>
      <c r="B447" s="0" t="s">
        <v>896</v>
      </c>
      <c r="C447" s="0" t="s">
        <v>12</v>
      </c>
      <c r="D447" s="1" t="n">
        <v>-2.39561644741635</v>
      </c>
      <c r="E447" s="0" t="n">
        <v>0.00294985787481725</v>
      </c>
      <c r="F447" s="0" t="n">
        <v>0.0683642500462033</v>
      </c>
      <c r="G447" s="1" t="n">
        <v>-1.80925778073973</v>
      </c>
      <c r="H447" s="0" t="n">
        <v>0.609907818911895</v>
      </c>
      <c r="I447" s="0" t="n">
        <v>0.00301264591623658</v>
      </c>
      <c r="J447" s="0" t="n">
        <v>0.0425843947556748</v>
      </c>
    </row>
    <row r="448" customFormat="false" ht="14" hidden="false" customHeight="false" outlineLevel="0" collapsed="false">
      <c r="A448" s="0" t="s">
        <v>897</v>
      </c>
      <c r="B448" s="0" t="s">
        <v>898</v>
      </c>
      <c r="C448" s="0" t="s">
        <v>12</v>
      </c>
      <c r="D448" s="1" t="n">
        <v>1.57055432632194</v>
      </c>
      <c r="E448" s="0" t="n">
        <v>0.00295525177563956</v>
      </c>
      <c r="F448" s="0" t="n">
        <v>0.0683801967385645</v>
      </c>
      <c r="G448" s="1" t="n">
        <v>1.48527831168628</v>
      </c>
      <c r="H448" s="0" t="n">
        <v>0.339233071186237</v>
      </c>
      <c r="I448" s="7" t="n">
        <v>1.19585737899476E-005</v>
      </c>
      <c r="J448" s="0" t="n">
        <v>0.000758821116776107</v>
      </c>
    </row>
    <row r="449" customFormat="false" ht="14" hidden="false" customHeight="false" outlineLevel="0" collapsed="false">
      <c r="A449" s="0" t="s">
        <v>899</v>
      </c>
      <c r="B449" s="0" t="s">
        <v>900</v>
      </c>
      <c r="C449" s="0" t="s">
        <v>12</v>
      </c>
      <c r="D449" s="1" t="n">
        <v>-2.25795983915046</v>
      </c>
      <c r="E449" s="0" t="n">
        <v>0.00297728249163316</v>
      </c>
      <c r="F449" s="0" t="n">
        <v>0.0687804322510674</v>
      </c>
      <c r="G449" s="1" t="n">
        <v>-1.74486866230618</v>
      </c>
      <c r="H449" s="0" t="n">
        <v>0.596654706355471</v>
      </c>
      <c r="I449" s="0" t="n">
        <v>0.00345099318413115</v>
      </c>
      <c r="J449" s="0" t="n">
        <v>0.0458973358600313</v>
      </c>
    </row>
    <row r="450" customFormat="false" ht="14" hidden="false" customHeight="false" outlineLevel="0" collapsed="false">
      <c r="A450" s="0" t="s">
        <v>901</v>
      </c>
      <c r="B450" s="0" t="s">
        <v>126</v>
      </c>
      <c r="C450" s="0" t="s">
        <v>21</v>
      </c>
      <c r="D450" s="1" t="n">
        <v>-3.87139731953969</v>
      </c>
      <c r="E450" s="0" t="n">
        <v>0.00310835264974846</v>
      </c>
      <c r="F450" s="0" t="n">
        <v>0.071694400561103</v>
      </c>
      <c r="G450" s="1" t="n">
        <v>-2.12626818975867</v>
      </c>
      <c r="H450" s="0" t="n">
        <v>0.701357413553655</v>
      </c>
      <c r="I450" s="0" t="n">
        <v>0.00243223353854896</v>
      </c>
      <c r="J450" s="0" t="n">
        <v>0.0369308103956687</v>
      </c>
    </row>
    <row r="451" customFormat="false" ht="14" hidden="false" customHeight="false" outlineLevel="0" collapsed="false">
      <c r="A451" s="0" t="s">
        <v>902</v>
      </c>
      <c r="B451" s="0" t="s">
        <v>903</v>
      </c>
      <c r="C451" s="0" t="s">
        <v>12</v>
      </c>
      <c r="D451" s="1" t="n">
        <v>-2.36842027302044</v>
      </c>
      <c r="E451" s="0" t="n">
        <v>0.00326560428975141</v>
      </c>
      <c r="F451" s="0" t="n">
        <v>0.0748462080983877</v>
      </c>
      <c r="G451" s="1" t="n">
        <v>-1.88578877808558</v>
      </c>
      <c r="H451" s="0" t="n">
        <v>0.572918673450683</v>
      </c>
      <c r="I451" s="0" t="n">
        <v>0.000996379428191198</v>
      </c>
      <c r="J451" s="0" t="n">
        <v>0.0203920978465441</v>
      </c>
    </row>
    <row r="452" customFormat="false" ht="14" hidden="false" customHeight="false" outlineLevel="0" collapsed="false">
      <c r="A452" s="0" t="s">
        <v>904</v>
      </c>
      <c r="B452" s="0" t="s">
        <v>905</v>
      </c>
      <c r="C452" s="0" t="s">
        <v>12</v>
      </c>
      <c r="D452" s="1" t="n">
        <v>-2.57036337479954</v>
      </c>
      <c r="E452" s="0" t="n">
        <v>0.00331579360210294</v>
      </c>
      <c r="F452" s="0" t="n">
        <v>0.0755200577306548</v>
      </c>
      <c r="G452" s="1" t="n">
        <v>-2.04392208138303</v>
      </c>
      <c r="H452" s="0" t="n">
        <v>0.571659701068814</v>
      </c>
      <c r="I452" s="0" t="n">
        <v>0.000349669474114499</v>
      </c>
      <c r="J452" s="0" t="n">
        <v>0.00923826750610506</v>
      </c>
    </row>
    <row r="453" customFormat="false" ht="14" hidden="false" customHeight="false" outlineLevel="0" collapsed="false">
      <c r="A453" s="0" t="s">
        <v>906</v>
      </c>
      <c r="B453" s="0" t="s">
        <v>907</v>
      </c>
      <c r="C453" s="0" t="s">
        <v>12</v>
      </c>
      <c r="D453" s="1" t="n">
        <v>1.68903995525091</v>
      </c>
      <c r="E453" s="0" t="n">
        <v>0.00333168364694503</v>
      </c>
      <c r="F453" s="0" t="n">
        <v>0.075763216077869</v>
      </c>
      <c r="G453" s="1" t="n">
        <v>1.62154923506526</v>
      </c>
      <c r="H453" s="0" t="n">
        <v>0.299162693179033</v>
      </c>
      <c r="I453" s="7" t="n">
        <v>5.95016744592947E-008</v>
      </c>
      <c r="J453" s="7" t="n">
        <v>1.04170943562411E-005</v>
      </c>
    </row>
    <row r="454" customFormat="false" ht="14" hidden="false" customHeight="false" outlineLevel="0" collapsed="false">
      <c r="A454" s="0" t="s">
        <v>908</v>
      </c>
      <c r="B454" s="0" t="s">
        <v>909</v>
      </c>
      <c r="C454" s="0" t="s">
        <v>12</v>
      </c>
      <c r="D454" s="1" t="n">
        <v>1.48970559896235</v>
      </c>
      <c r="E454" s="0" t="n">
        <v>0.00337285424330049</v>
      </c>
      <c r="F454" s="0" t="n">
        <v>0.0764601326199678</v>
      </c>
      <c r="G454" s="1" t="n">
        <v>1.35860430065519</v>
      </c>
      <c r="H454" s="0" t="n">
        <v>0.429822370794864</v>
      </c>
      <c r="I454" s="0" t="n">
        <v>0.00157309159060712</v>
      </c>
      <c r="J454" s="0" t="n">
        <v>0.0278423799063484</v>
      </c>
    </row>
    <row r="455" customFormat="false" ht="14" hidden="false" customHeight="false" outlineLevel="0" collapsed="false">
      <c r="A455" s="0" t="s">
        <v>910</v>
      </c>
      <c r="B455" s="0" t="s">
        <v>911</v>
      </c>
      <c r="C455" s="0" t="s">
        <v>12</v>
      </c>
      <c r="D455" s="1" t="n">
        <v>1.82275402196256</v>
      </c>
      <c r="E455" s="0" t="n">
        <v>0.0033892631277954</v>
      </c>
      <c r="F455" s="0" t="n">
        <v>0.0767124338161915</v>
      </c>
      <c r="G455" s="1" t="n">
        <v>1.64996960601178</v>
      </c>
      <c r="H455" s="0" t="n">
        <v>0.446885767602571</v>
      </c>
      <c r="I455" s="0" t="n">
        <v>0.000222365618409822</v>
      </c>
      <c r="J455" s="0" t="n">
        <v>0.00662147478340404</v>
      </c>
    </row>
    <row r="456" customFormat="false" ht="14" hidden="false" customHeight="false" outlineLevel="0" collapsed="false">
      <c r="A456" s="0" t="s">
        <v>912</v>
      </c>
      <c r="B456" s="0" t="s">
        <v>913</v>
      </c>
      <c r="C456" s="0" t="s">
        <v>12</v>
      </c>
      <c r="D456" s="1" t="n">
        <v>1.56367952997881</v>
      </c>
      <c r="E456" s="0" t="n">
        <v>0.00343917639587868</v>
      </c>
      <c r="F456" s="0" t="n">
        <v>0.0774801119511831</v>
      </c>
      <c r="G456" s="1" t="n">
        <v>1.47521690409531</v>
      </c>
      <c r="H456" s="0" t="n">
        <v>0.34493871751436</v>
      </c>
      <c r="I456" s="7" t="n">
        <v>1.89640963810167E-005</v>
      </c>
      <c r="J456" s="0" t="n">
        <v>0.00106809025004866</v>
      </c>
    </row>
    <row r="457" customFormat="false" ht="14" hidden="false" customHeight="false" outlineLevel="0" collapsed="false">
      <c r="A457" s="0" t="s">
        <v>914</v>
      </c>
      <c r="B457" s="0" t="s">
        <v>915</v>
      </c>
      <c r="C457" s="0" t="s">
        <v>12</v>
      </c>
      <c r="D457" s="1" t="n">
        <v>1.44784757606202</v>
      </c>
      <c r="E457" s="0" t="n">
        <v>0.0035948548528127</v>
      </c>
      <c r="F457" s="0" t="n">
        <v>0.0804881908570436</v>
      </c>
      <c r="G457" s="1" t="n">
        <v>1.33805179639832</v>
      </c>
      <c r="H457" s="0" t="n">
        <v>0.396996109609745</v>
      </c>
      <c r="I457" s="0" t="n">
        <v>0.000750480902766971</v>
      </c>
      <c r="J457" s="0" t="n">
        <v>0.0163496821560822</v>
      </c>
    </row>
    <row r="458" customFormat="false" ht="14" hidden="false" customHeight="false" outlineLevel="0" collapsed="false">
      <c r="A458" s="0" t="s">
        <v>916</v>
      </c>
      <c r="B458" s="0" t="s">
        <v>917</v>
      </c>
      <c r="C458" s="0" t="s">
        <v>35</v>
      </c>
      <c r="D458" s="1" t="n">
        <v>1.98807733659352</v>
      </c>
      <c r="E458" s="0" t="n">
        <v>0.00360732676467472</v>
      </c>
      <c r="F458" s="0" t="n">
        <v>0.0805193014093524</v>
      </c>
      <c r="G458" s="1" t="n">
        <v>1.66037546749605</v>
      </c>
      <c r="H458" s="0" t="n">
        <v>0.56287692871587</v>
      </c>
      <c r="I458" s="0" t="n">
        <v>0.0031797767883031</v>
      </c>
      <c r="J458" s="0" t="n">
        <v>0.0438797117861655</v>
      </c>
    </row>
    <row r="459" customFormat="false" ht="14" hidden="false" customHeight="false" outlineLevel="0" collapsed="false">
      <c r="A459" s="0" t="s">
        <v>918</v>
      </c>
      <c r="B459" s="0" t="s">
        <v>919</v>
      </c>
      <c r="C459" s="0" t="s">
        <v>106</v>
      </c>
      <c r="D459" s="1" t="n">
        <v>-4.37001428522687</v>
      </c>
      <c r="E459" s="0" t="n">
        <v>0.00366204930856575</v>
      </c>
      <c r="F459" s="0" t="n">
        <v>0.0816153964766395</v>
      </c>
      <c r="G459" s="1" t="n">
        <v>-3.1904032855601</v>
      </c>
      <c r="H459" s="0" t="n">
        <v>0.602242144423386</v>
      </c>
      <c r="I459" s="7" t="n">
        <v>1.17371667017539E-007</v>
      </c>
      <c r="J459" s="7" t="n">
        <v>1.79529230887563E-005</v>
      </c>
    </row>
    <row r="460" customFormat="false" ht="14" hidden="false" customHeight="false" outlineLevel="0" collapsed="false">
      <c r="A460" s="0" t="s">
        <v>920</v>
      </c>
      <c r="B460" s="0" t="s">
        <v>921</v>
      </c>
      <c r="C460" s="0" t="s">
        <v>12</v>
      </c>
      <c r="D460" s="1" t="n">
        <v>1.68030213011652</v>
      </c>
      <c r="E460" s="0" t="n">
        <v>0.00368586614844405</v>
      </c>
      <c r="F460" s="0" t="n">
        <v>0.0818949862431812</v>
      </c>
      <c r="G460" s="1" t="n">
        <v>1.50960128234873</v>
      </c>
      <c r="H460" s="0" t="n">
        <v>0.455668130032326</v>
      </c>
      <c r="I460" s="0" t="n">
        <v>0.000923207050241121</v>
      </c>
      <c r="J460" s="0" t="n">
        <v>0.0193023333051133</v>
      </c>
    </row>
    <row r="461" customFormat="false" ht="14" hidden="false" customHeight="false" outlineLevel="0" collapsed="false">
      <c r="A461" s="0" t="s">
        <v>922</v>
      </c>
      <c r="B461" s="0" t="s">
        <v>923</v>
      </c>
      <c r="C461" s="0" t="s">
        <v>12</v>
      </c>
      <c r="D461" s="1" t="n">
        <v>1.7441719203835</v>
      </c>
      <c r="E461" s="0" t="n">
        <v>0.00369359666593372</v>
      </c>
      <c r="F461" s="0" t="n">
        <v>0.0819414551949358</v>
      </c>
      <c r="G461" s="1" t="n">
        <v>1.50934267284058</v>
      </c>
      <c r="H461" s="0" t="n">
        <v>0.517408174784281</v>
      </c>
      <c r="I461" s="0" t="n">
        <v>0.00353277774274016</v>
      </c>
      <c r="J461" s="0" t="n">
        <v>0.0466421568630292</v>
      </c>
    </row>
    <row r="462" customFormat="false" ht="14" hidden="false" customHeight="false" outlineLevel="0" collapsed="false">
      <c r="A462" s="0" t="s">
        <v>924</v>
      </c>
      <c r="B462" s="0" t="s">
        <v>925</v>
      </c>
      <c r="C462" s="0" t="s">
        <v>12</v>
      </c>
      <c r="D462" s="1" t="n">
        <v>1.93238841639194</v>
      </c>
      <c r="E462" s="0" t="n">
        <v>0.00371599508982275</v>
      </c>
      <c r="F462" s="0" t="n">
        <v>0.0823126900155706</v>
      </c>
      <c r="G462" s="1" t="n">
        <v>1.69827338341731</v>
      </c>
      <c r="H462" s="0" t="n">
        <v>0.490700355814167</v>
      </c>
      <c r="I462" s="0" t="n">
        <v>0.000538338028469383</v>
      </c>
      <c r="J462" s="0" t="n">
        <v>0.0127196583604693</v>
      </c>
    </row>
    <row r="463" customFormat="false" ht="14" hidden="false" customHeight="false" outlineLevel="0" collapsed="false">
      <c r="A463" s="0" t="s">
        <v>926</v>
      </c>
      <c r="B463" s="0" t="s">
        <v>927</v>
      </c>
      <c r="C463" s="0" t="s">
        <v>12</v>
      </c>
      <c r="D463" s="1" t="n">
        <v>1.72878522477818</v>
      </c>
      <c r="E463" s="0" t="n">
        <v>0.00376984373722539</v>
      </c>
      <c r="F463" s="0" t="n">
        <v>0.0832516707380275</v>
      </c>
      <c r="G463" s="1" t="n">
        <v>1.57109967217494</v>
      </c>
      <c r="H463" s="0" t="n">
        <v>0.441002168002235</v>
      </c>
      <c r="I463" s="0" t="n">
        <v>0.000367246451983887</v>
      </c>
      <c r="J463" s="0" t="n">
        <v>0.00963259601764957</v>
      </c>
    </row>
    <row r="464" customFormat="false" ht="14" hidden="false" customHeight="false" outlineLevel="0" collapsed="false">
      <c r="A464" s="0" t="s">
        <v>928</v>
      </c>
      <c r="B464" s="0" t="s">
        <v>929</v>
      </c>
      <c r="C464" s="0" t="s">
        <v>106</v>
      </c>
      <c r="D464" s="1" t="n">
        <v>-3.99987089286258</v>
      </c>
      <c r="E464" s="0" t="n">
        <v>0.00378361810429846</v>
      </c>
      <c r="F464" s="0" t="n">
        <v>0.0833026585963045</v>
      </c>
      <c r="G464" s="1" t="n">
        <v>-2.38852977367998</v>
      </c>
      <c r="H464" s="0" t="n">
        <v>0.680955358450493</v>
      </c>
      <c r="I464" s="0" t="n">
        <v>0.000452141524294586</v>
      </c>
      <c r="J464" s="0" t="n">
        <v>0.011211720971885</v>
      </c>
    </row>
    <row r="465" customFormat="false" ht="14" hidden="false" customHeight="false" outlineLevel="0" collapsed="false">
      <c r="A465" s="0" t="s">
        <v>930</v>
      </c>
      <c r="B465" s="0" t="s">
        <v>931</v>
      </c>
      <c r="C465" s="0" t="s">
        <v>12</v>
      </c>
      <c r="D465" s="1" t="n">
        <v>1.8765918410221</v>
      </c>
      <c r="E465" s="0" t="n">
        <v>0.0037931022780125</v>
      </c>
      <c r="F465" s="0" t="n">
        <v>0.0833851273854759</v>
      </c>
      <c r="G465" s="1" t="n">
        <v>1.69766078904646</v>
      </c>
      <c r="H465" s="0" t="n">
        <v>0.450236036410767</v>
      </c>
      <c r="I465" s="0" t="n">
        <v>0.000162854382107902</v>
      </c>
      <c r="J465" s="0" t="n">
        <v>0.00520096049760422</v>
      </c>
    </row>
    <row r="466" customFormat="false" ht="14" hidden="false" customHeight="false" outlineLevel="0" collapsed="false">
      <c r="A466" s="0" t="s">
        <v>932</v>
      </c>
      <c r="B466" s="0" t="s">
        <v>933</v>
      </c>
      <c r="C466" s="0" t="s">
        <v>12</v>
      </c>
      <c r="D466" s="1" t="n">
        <v>-2.68991542345055</v>
      </c>
      <c r="E466" s="0" t="n">
        <v>0.00384393408892904</v>
      </c>
      <c r="F466" s="0" t="n">
        <v>0.0843749339066887</v>
      </c>
      <c r="G466" s="1" t="n">
        <v>-2.27776127175964</v>
      </c>
      <c r="H466" s="0" t="n">
        <v>0.513539384591631</v>
      </c>
      <c r="I466" s="7" t="n">
        <v>9.18942701002147E-006</v>
      </c>
      <c r="J466" s="0" t="n">
        <v>0.000618201684641768</v>
      </c>
    </row>
    <row r="467" customFormat="false" ht="14" hidden="false" customHeight="false" outlineLevel="0" collapsed="false">
      <c r="A467" s="0" t="s">
        <v>934</v>
      </c>
      <c r="B467" s="0" t="s">
        <v>935</v>
      </c>
      <c r="C467" s="0" t="s">
        <v>12</v>
      </c>
      <c r="D467" s="1" t="n">
        <v>1.49875154307494</v>
      </c>
      <c r="E467" s="0" t="n">
        <v>0.00387128875652166</v>
      </c>
      <c r="F467" s="0" t="n">
        <v>0.0848472050090744</v>
      </c>
      <c r="G467" s="1" t="n">
        <v>1.36908078748663</v>
      </c>
      <c r="H467" s="0" t="n">
        <v>0.422176499006616</v>
      </c>
      <c r="I467" s="0" t="n">
        <v>0.00118315188423449</v>
      </c>
      <c r="J467" s="0" t="n">
        <v>0.0231233229054897</v>
      </c>
    </row>
    <row r="468" customFormat="false" ht="14" hidden="false" customHeight="false" outlineLevel="0" collapsed="false">
      <c r="A468" s="0" t="s">
        <v>936</v>
      </c>
      <c r="B468" s="0" t="s">
        <v>937</v>
      </c>
      <c r="C468" s="0" t="s">
        <v>771</v>
      </c>
      <c r="D468" s="1" t="n">
        <v>-2.29156227761042</v>
      </c>
      <c r="E468" s="0" t="n">
        <v>0.00389577009120817</v>
      </c>
      <c r="F468" s="0" t="n">
        <v>0.0850815613369432</v>
      </c>
      <c r="G468" s="1" t="n">
        <v>-1.98210082541146</v>
      </c>
      <c r="H468" s="0" t="n">
        <v>0.49044618780084</v>
      </c>
      <c r="I468" s="7" t="n">
        <v>5.3127677624456E-005</v>
      </c>
      <c r="J468" s="0" t="n">
        <v>0.0023044724882417</v>
      </c>
    </row>
    <row r="469" customFormat="false" ht="14" hidden="false" customHeight="false" outlineLevel="0" collapsed="false">
      <c r="A469" s="0" t="s">
        <v>938</v>
      </c>
      <c r="B469" s="0" t="s">
        <v>939</v>
      </c>
      <c r="C469" s="0" t="s">
        <v>12</v>
      </c>
      <c r="D469" s="1" t="n">
        <v>-2.67350271458837</v>
      </c>
      <c r="E469" s="0" t="n">
        <v>0.00391924882667516</v>
      </c>
      <c r="F469" s="0" t="n">
        <v>0.0853673376745798</v>
      </c>
      <c r="G469" s="1" t="n">
        <v>-2.08323363771095</v>
      </c>
      <c r="H469" s="0" t="n">
        <v>0.585567920671865</v>
      </c>
      <c r="I469" s="0" t="n">
        <v>0.00037421679981095</v>
      </c>
      <c r="J469" s="0" t="n">
        <v>0.00978011567995129</v>
      </c>
    </row>
    <row r="470" customFormat="false" ht="14" hidden="false" customHeight="false" outlineLevel="0" collapsed="false">
      <c r="A470" s="0" t="s">
        <v>940</v>
      </c>
      <c r="B470" s="0" t="s">
        <v>941</v>
      </c>
      <c r="C470" s="0" t="s">
        <v>12</v>
      </c>
      <c r="D470" s="1" t="n">
        <v>1.56563419266482</v>
      </c>
      <c r="E470" s="0" t="n">
        <v>0.00392439485008735</v>
      </c>
      <c r="F470" s="0" t="n">
        <v>0.0853673376745798</v>
      </c>
      <c r="G470" s="1" t="n">
        <v>1.48652327126516</v>
      </c>
      <c r="H470" s="0" t="n">
        <v>0.327519646444816</v>
      </c>
      <c r="I470" s="7" t="n">
        <v>5.65940229525625E-006</v>
      </c>
      <c r="J470" s="0" t="n">
        <v>0.000426097278509682</v>
      </c>
    </row>
    <row r="471" customFormat="false" ht="14" hidden="false" customHeight="false" outlineLevel="0" collapsed="false">
      <c r="A471" s="0" t="s">
        <v>942</v>
      </c>
      <c r="B471" s="0" t="s">
        <v>943</v>
      </c>
      <c r="C471" s="0" t="s">
        <v>12</v>
      </c>
      <c r="D471" s="1" t="n">
        <v>-3.22173825111998</v>
      </c>
      <c r="E471" s="0" t="n">
        <v>0.00402733362717763</v>
      </c>
      <c r="F471" s="0" t="n">
        <v>0.0872148806803549</v>
      </c>
      <c r="G471" s="1" t="n">
        <v>-2.27886855386035</v>
      </c>
      <c r="H471" s="0" t="n">
        <v>0.634212531543894</v>
      </c>
      <c r="I471" s="0" t="n">
        <v>0.00032660987082999</v>
      </c>
      <c r="J471" s="0" t="n">
        <v>0.00883792929800853</v>
      </c>
    </row>
    <row r="472" customFormat="false" ht="14" hidden="false" customHeight="false" outlineLevel="0" collapsed="false">
      <c r="A472" s="0" t="s">
        <v>944</v>
      </c>
      <c r="B472" s="0" t="s">
        <v>945</v>
      </c>
      <c r="C472" s="0" t="s">
        <v>12</v>
      </c>
      <c r="D472" s="1" t="n">
        <v>2.18618788759333</v>
      </c>
      <c r="E472" s="0" t="n">
        <v>0.0040709048841729</v>
      </c>
      <c r="F472" s="0" t="n">
        <v>0.0880272602260661</v>
      </c>
      <c r="G472" s="1" t="n">
        <v>1.87421253789354</v>
      </c>
      <c r="H472" s="0" t="n">
        <v>0.529992726680082</v>
      </c>
      <c r="I472" s="0" t="n">
        <v>0.000405775764179597</v>
      </c>
      <c r="J472" s="0" t="n">
        <v>0.0103120869880996</v>
      </c>
    </row>
    <row r="473" customFormat="false" ht="14" hidden="false" customHeight="false" outlineLevel="0" collapsed="false">
      <c r="A473" s="0" t="s">
        <v>946</v>
      </c>
      <c r="B473" s="0" t="s">
        <v>947</v>
      </c>
      <c r="C473" s="0" t="s">
        <v>106</v>
      </c>
      <c r="D473" s="1" t="n">
        <v>-4.65352371844932</v>
      </c>
      <c r="E473" s="0" t="n">
        <v>0.00411264461332854</v>
      </c>
      <c r="F473" s="0" t="n">
        <v>0.0887976803510802</v>
      </c>
      <c r="G473" s="1" t="n">
        <v>-3.3570475439308</v>
      </c>
      <c r="H473" s="0" t="n">
        <v>0.603382676052047</v>
      </c>
      <c r="I473" s="7" t="n">
        <v>2.64095400208995E-008</v>
      </c>
      <c r="J473" s="7" t="n">
        <v>4.98385748108689E-006</v>
      </c>
    </row>
    <row r="474" customFormat="false" ht="14" hidden="false" customHeight="false" outlineLevel="0" collapsed="false">
      <c r="A474" s="0" t="s">
        <v>948</v>
      </c>
      <c r="B474" s="0" t="s">
        <v>949</v>
      </c>
      <c r="C474" s="0" t="s">
        <v>12</v>
      </c>
      <c r="D474" s="1" t="n">
        <v>-2.25865275747012</v>
      </c>
      <c r="E474" s="0" t="n">
        <v>0.00412440600042937</v>
      </c>
      <c r="F474" s="0" t="n">
        <v>0.0889195008786931</v>
      </c>
      <c r="G474" s="1" t="n">
        <v>-1.93031808749064</v>
      </c>
      <c r="H474" s="0" t="n">
        <v>0.505284317551989</v>
      </c>
      <c r="I474" s="0" t="n">
        <v>0.000133310406054519</v>
      </c>
      <c r="J474" s="0" t="n">
        <v>0.00457573428983724</v>
      </c>
    </row>
    <row r="475" customFormat="false" ht="14" hidden="false" customHeight="false" outlineLevel="0" collapsed="false">
      <c r="A475" s="0" t="s">
        <v>950</v>
      </c>
      <c r="B475" s="0" t="s">
        <v>951</v>
      </c>
      <c r="C475" s="0" t="s">
        <v>12</v>
      </c>
      <c r="D475" s="1" t="n">
        <v>-2.35709233595215</v>
      </c>
      <c r="E475" s="0" t="n">
        <v>0.00423453725281633</v>
      </c>
      <c r="F475" s="0" t="n">
        <v>0.0903554490758797</v>
      </c>
      <c r="G475" s="1" t="n">
        <v>-1.79878209564417</v>
      </c>
      <c r="H475" s="0" t="n">
        <v>0.603678322664896</v>
      </c>
      <c r="I475" s="0" t="n">
        <v>0.00288528002614465</v>
      </c>
      <c r="J475" s="0" t="n">
        <v>0.0414698358653886</v>
      </c>
    </row>
    <row r="476" customFormat="false" ht="14" hidden="false" customHeight="false" outlineLevel="0" collapsed="false">
      <c r="A476" s="0" t="s">
        <v>952</v>
      </c>
      <c r="B476" s="0" t="s">
        <v>953</v>
      </c>
      <c r="C476" s="0" t="s">
        <v>35</v>
      </c>
      <c r="D476" s="1" t="n">
        <v>-2.44198256176656</v>
      </c>
      <c r="E476" s="0" t="n">
        <v>0.0043428232003087</v>
      </c>
      <c r="F476" s="0" t="n">
        <v>0.0923946763157916</v>
      </c>
      <c r="G476" s="1" t="n">
        <v>-1.82559147721194</v>
      </c>
      <c r="H476" s="0" t="n">
        <v>0.615393779881724</v>
      </c>
      <c r="I476" s="0" t="n">
        <v>0.00301169250985219</v>
      </c>
      <c r="J476" s="0" t="n">
        <v>0.0425843947556748</v>
      </c>
    </row>
    <row r="477" customFormat="false" ht="14" hidden="false" customHeight="false" outlineLevel="0" collapsed="false">
      <c r="A477" s="0" t="s">
        <v>954</v>
      </c>
      <c r="B477" s="0" t="s">
        <v>955</v>
      </c>
      <c r="C477" s="0" t="s">
        <v>12</v>
      </c>
      <c r="D477" s="1" t="n">
        <v>1.53046923802221</v>
      </c>
      <c r="E477" s="0" t="n">
        <v>0.00437521500601124</v>
      </c>
      <c r="F477" s="0" t="n">
        <v>0.092947732825072</v>
      </c>
      <c r="G477" s="1" t="n">
        <v>1.47063686897533</v>
      </c>
      <c r="H477" s="0" t="n">
        <v>0.295772641158275</v>
      </c>
      <c r="I477" s="7" t="n">
        <v>6.62018153382725E-007</v>
      </c>
      <c r="J477" s="7" t="n">
        <v>7.45719828434448E-005</v>
      </c>
    </row>
    <row r="478" customFormat="false" ht="14" hidden="false" customHeight="false" outlineLevel="0" collapsed="false">
      <c r="A478" s="0" t="s">
        <v>956</v>
      </c>
      <c r="B478" s="0" t="s">
        <v>957</v>
      </c>
      <c r="C478" s="0" t="s">
        <v>12</v>
      </c>
      <c r="D478" s="1" t="n">
        <v>-3.06366831459</v>
      </c>
      <c r="E478" s="0" t="n">
        <v>0.00444974166287297</v>
      </c>
      <c r="F478" s="0" t="n">
        <v>0.0942553879055498</v>
      </c>
      <c r="G478" s="1" t="n">
        <v>-2.51632697123289</v>
      </c>
      <c r="H478" s="0" t="n">
        <v>0.539213652962496</v>
      </c>
      <c r="I478" s="7" t="n">
        <v>3.0613476319229E-006</v>
      </c>
      <c r="J478" s="0" t="n">
        <v>0.000260142938242524</v>
      </c>
    </row>
    <row r="479" customFormat="false" ht="14" hidden="false" customHeight="false" outlineLevel="0" collapsed="false">
      <c r="A479" s="0" t="s">
        <v>958</v>
      </c>
      <c r="B479" s="0" t="s">
        <v>959</v>
      </c>
      <c r="C479" s="0" t="s">
        <v>12</v>
      </c>
      <c r="D479" s="1" t="n">
        <v>-3.95227983012477</v>
      </c>
      <c r="E479" s="0" t="n">
        <v>0.00458485603886916</v>
      </c>
      <c r="F479" s="0" t="n">
        <v>0.0962753513017453</v>
      </c>
      <c r="G479" s="1" t="n">
        <v>-2.28497627981849</v>
      </c>
      <c r="H479" s="0" t="n">
        <v>0.689491890682813</v>
      </c>
      <c r="I479" s="0" t="n">
        <v>0.000919714337205072</v>
      </c>
      <c r="J479" s="0" t="n">
        <v>0.0192570158990301</v>
      </c>
    </row>
    <row r="480" customFormat="false" ht="14" hidden="false" customHeight="false" outlineLevel="0" collapsed="false">
      <c r="A480" s="0" t="s">
        <v>960</v>
      </c>
      <c r="B480" s="0" t="s">
        <v>961</v>
      </c>
      <c r="C480" s="0" t="s">
        <v>12</v>
      </c>
      <c r="D480" s="1" t="n">
        <v>-2.11301252513938</v>
      </c>
      <c r="E480" s="0" t="n">
        <v>0.00465138960309565</v>
      </c>
      <c r="F480" s="0" t="n">
        <v>0.0972508522627092</v>
      </c>
      <c r="G480" s="1" t="n">
        <v>-1.72984853215828</v>
      </c>
      <c r="H480" s="0" t="n">
        <v>0.551461504698397</v>
      </c>
      <c r="I480" s="0" t="n">
        <v>0.00170777156981795</v>
      </c>
      <c r="J480" s="0" t="n">
        <v>0.0294372819466484</v>
      </c>
    </row>
    <row r="481" customFormat="false" ht="14" hidden="false" customHeight="false" outlineLevel="0" collapsed="false">
      <c r="A481" s="0" t="s">
        <v>962</v>
      </c>
      <c r="B481" s="0" t="s">
        <v>963</v>
      </c>
      <c r="C481" s="0" t="s">
        <v>390</v>
      </c>
      <c r="D481" s="1" t="n">
        <v>1.70638698231806</v>
      </c>
      <c r="E481" s="0" t="n">
        <v>0.00468326454961518</v>
      </c>
      <c r="F481" s="0" t="n">
        <v>0.0977659253723799</v>
      </c>
      <c r="G481" s="1" t="n">
        <v>1.55657704369807</v>
      </c>
      <c r="H481" s="0" t="n">
        <v>0.426518506996524</v>
      </c>
      <c r="I481" s="0" t="n">
        <v>0.000262756629656839</v>
      </c>
      <c r="J481" s="0" t="n">
        <v>0.00757710171274155</v>
      </c>
    </row>
    <row r="482" customFormat="false" ht="14" hidden="false" customHeight="false" outlineLevel="0" collapsed="false">
      <c r="A482" s="0" t="s">
        <v>964</v>
      </c>
      <c r="B482" s="0" t="s">
        <v>965</v>
      </c>
      <c r="C482" s="0" t="s">
        <v>12</v>
      </c>
      <c r="D482" s="1" t="n">
        <v>-2.14875622726751</v>
      </c>
      <c r="E482" s="0" t="n">
        <v>0.00469410445886626</v>
      </c>
      <c r="F482" s="0" t="n">
        <v>0.0977659253723799</v>
      </c>
      <c r="G482" s="1" t="n">
        <v>-1.98075096764742</v>
      </c>
      <c r="H482" s="0" t="n">
        <v>0.389776441795502</v>
      </c>
      <c r="I482" s="7" t="n">
        <v>3.73950491847505E-007</v>
      </c>
      <c r="J482" s="7" t="n">
        <v>4.65816325796004E-005</v>
      </c>
    </row>
    <row r="483" customFormat="false" ht="14" hidden="false" customHeight="false" outlineLevel="0" collapsed="false">
      <c r="A483" s="0" t="s">
        <v>966</v>
      </c>
      <c r="B483" s="0" t="s">
        <v>967</v>
      </c>
      <c r="C483" s="0" t="s">
        <v>12</v>
      </c>
      <c r="D483" s="1" t="n">
        <v>1.57896499246205</v>
      </c>
      <c r="E483" s="0" t="n">
        <v>0.00469620920170127</v>
      </c>
      <c r="F483" s="0" t="n">
        <v>0.0977659253723799</v>
      </c>
      <c r="G483" s="1" t="n">
        <v>1.39737516644327</v>
      </c>
      <c r="H483" s="0" t="n">
        <v>0.481134316775503</v>
      </c>
      <c r="I483" s="0" t="n">
        <v>0.00368034304496793</v>
      </c>
      <c r="J483" s="0" t="n">
        <v>0.0478774080451468</v>
      </c>
    </row>
    <row r="484" customFormat="false" ht="14" hidden="false" customHeight="false" outlineLevel="0" collapsed="false">
      <c r="A484" s="0" t="s">
        <v>968</v>
      </c>
      <c r="B484" s="0" t="s">
        <v>969</v>
      </c>
      <c r="C484" s="0" t="s">
        <v>12</v>
      </c>
      <c r="D484" s="1" t="n">
        <v>-2.27959921789419</v>
      </c>
      <c r="E484" s="0" t="n">
        <v>0.00470757060482564</v>
      </c>
      <c r="F484" s="0" t="n">
        <v>0.0978622438608316</v>
      </c>
      <c r="G484" s="1" t="n">
        <v>-1.89566790988493</v>
      </c>
      <c r="H484" s="0" t="n">
        <v>0.534773082847269</v>
      </c>
      <c r="I484" s="0" t="n">
        <v>0.000392899149363494</v>
      </c>
      <c r="J484" s="0" t="n">
        <v>0.0100851679386763</v>
      </c>
    </row>
    <row r="485" customFormat="false" ht="14" hidden="false" customHeight="false" outlineLevel="0" collapsed="false">
      <c r="A485" s="0" t="s">
        <v>970</v>
      </c>
      <c r="B485" s="0" t="s">
        <v>971</v>
      </c>
      <c r="C485" s="0" t="s">
        <v>12</v>
      </c>
      <c r="D485" s="1" t="n">
        <v>-2.60623209124505</v>
      </c>
      <c r="E485" s="0" t="n">
        <v>0.00472690659211634</v>
      </c>
      <c r="F485" s="0" t="n">
        <v>0.0979838511983488</v>
      </c>
      <c r="G485" s="1" t="n">
        <v>-2.01137220346995</v>
      </c>
      <c r="H485" s="0" t="n">
        <v>0.593012842936414</v>
      </c>
      <c r="I485" s="0" t="n">
        <v>0.000694388457516414</v>
      </c>
      <c r="J485" s="0" t="n">
        <v>0.0153813394453826</v>
      </c>
    </row>
    <row r="486" customFormat="false" ht="14" hidden="false" customHeight="false" outlineLevel="0" collapsed="false">
      <c r="A486" s="0" t="s">
        <v>972</v>
      </c>
      <c r="B486" s="0" t="s">
        <v>973</v>
      </c>
      <c r="C486" s="0" t="s">
        <v>12</v>
      </c>
      <c r="D486" s="1" t="n">
        <v>1.50955353459467</v>
      </c>
      <c r="E486" s="0" t="n">
        <v>0.00479447767716544</v>
      </c>
      <c r="F486" s="0" t="n">
        <v>0.0992429560212124</v>
      </c>
      <c r="G486" s="1" t="n">
        <v>1.35174241148942</v>
      </c>
      <c r="H486" s="0" t="n">
        <v>0.462412619479052</v>
      </c>
      <c r="I486" s="0" t="n">
        <v>0.00346410969460219</v>
      </c>
      <c r="J486" s="0" t="n">
        <v>0.0460118628631302</v>
      </c>
    </row>
    <row r="487" customFormat="false" ht="16" hidden="false" customHeight="false" outlineLevel="0" collapsed="false">
      <c r="A487" s="0" t="s">
        <v>974</v>
      </c>
    </row>
  </sheetData>
  <mergeCells count="3">
    <mergeCell ref="A1:J1"/>
    <mergeCell ref="D2:F2"/>
    <mergeCell ref="G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6.82"/>
    <col collapsed="false" customWidth="true" hidden="false" outlineLevel="0" max="2" min="2" style="0" width="13.99"/>
    <col collapsed="false" customWidth="true" hidden="false" outlineLevel="0" max="3" min="3" style="0" width="19.66"/>
    <col collapsed="false" customWidth="true" hidden="false" outlineLevel="0" max="4" min="4" style="1" width="16.82"/>
    <col collapsed="false" customWidth="true" hidden="false" outlineLevel="0" max="6" min="5" style="0" width="11.99"/>
    <col collapsed="false" customWidth="true" hidden="false" outlineLevel="0" max="7" min="7" style="1" width="16.82"/>
    <col collapsed="false" customWidth="true" hidden="false" outlineLevel="0" max="10" min="8" style="0" width="11.99"/>
  </cols>
  <sheetData>
    <row r="1" customFormat="false" ht="45" hidden="false" customHeight="true" outlineLevel="0" collapsed="false">
      <c r="A1" s="2" t="s">
        <v>975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true" outlineLevel="0" collapsed="false">
      <c r="A2" s="3"/>
      <c r="B2" s="3"/>
      <c r="C2" s="3"/>
      <c r="D2" s="4" t="s">
        <v>1</v>
      </c>
      <c r="E2" s="4"/>
      <c r="F2" s="4"/>
      <c r="G2" s="4" t="s">
        <v>2</v>
      </c>
      <c r="H2" s="4"/>
      <c r="I2" s="4"/>
      <c r="J2" s="4"/>
    </row>
    <row r="3" customFormat="false" ht="16" hidden="false" customHeight="false" outlineLevel="0" collapsed="false">
      <c r="A3" s="5" t="s">
        <v>3</v>
      </c>
      <c r="B3" s="5" t="s">
        <v>4</v>
      </c>
      <c r="C3" s="5" t="s">
        <v>5</v>
      </c>
      <c r="D3" s="6" t="s">
        <v>6</v>
      </c>
      <c r="E3" s="5" t="s">
        <v>7</v>
      </c>
      <c r="F3" s="5" t="s">
        <v>8</v>
      </c>
      <c r="G3" s="6" t="s">
        <v>6</v>
      </c>
      <c r="H3" s="5" t="s">
        <v>9</v>
      </c>
      <c r="I3" s="5" t="s">
        <v>7</v>
      </c>
      <c r="J3" s="5" t="s">
        <v>8</v>
      </c>
    </row>
    <row r="4" customFormat="false" ht="14" hidden="false" customHeight="false" outlineLevel="0" collapsed="false">
      <c r="A4" s="0" t="s">
        <v>976</v>
      </c>
      <c r="B4" s="0" t="s">
        <v>977</v>
      </c>
      <c r="C4" s="0" t="s">
        <v>12</v>
      </c>
      <c r="D4" s="1" t="n">
        <v>4.91835645221659</v>
      </c>
      <c r="E4" s="7" t="n">
        <v>1.02324907278789E-022</v>
      </c>
      <c r="F4" s="7" t="n">
        <v>1.49435294589944E-018</v>
      </c>
      <c r="G4" s="1" t="n">
        <v>1.75619929412117</v>
      </c>
      <c r="H4" s="0" t="n">
        <v>0.466447405597664</v>
      </c>
      <c r="I4" s="0" t="n">
        <v>0.000166513629840018</v>
      </c>
      <c r="J4" s="0" t="n">
        <v>0.010856093974034</v>
      </c>
    </row>
    <row r="5" customFormat="false" ht="14" hidden="false" customHeight="false" outlineLevel="0" collapsed="false">
      <c r="A5" s="0" t="s">
        <v>30</v>
      </c>
      <c r="B5" s="0" t="s">
        <v>31</v>
      </c>
      <c r="C5" s="0" t="s">
        <v>32</v>
      </c>
      <c r="D5" s="1" t="n">
        <v>-10.5110494480444</v>
      </c>
      <c r="E5" s="7" t="n">
        <v>1.07228802616729E-021</v>
      </c>
      <c r="F5" s="7" t="n">
        <v>5.63698822896331E-018</v>
      </c>
      <c r="G5" s="1" t="n">
        <v>-3.24829516772739</v>
      </c>
      <c r="H5" s="0" t="n">
        <v>0.526676837243462</v>
      </c>
      <c r="I5" s="7" t="n">
        <v>6.93649775690987E-010</v>
      </c>
      <c r="J5" s="7" t="n">
        <v>3.37668710806373E-007</v>
      </c>
    </row>
    <row r="6" customFormat="false" ht="14" hidden="false" customHeight="false" outlineLevel="0" collapsed="false">
      <c r="A6" s="0" t="s">
        <v>26</v>
      </c>
      <c r="B6" s="0" t="s">
        <v>27</v>
      </c>
      <c r="C6" s="0" t="s">
        <v>21</v>
      </c>
      <c r="D6" s="1" t="n">
        <v>-9.98681982987495</v>
      </c>
      <c r="E6" s="7" t="n">
        <v>8.59107015786978E-021</v>
      </c>
      <c r="F6" s="7" t="n">
        <v>3.13659971463826E-017</v>
      </c>
      <c r="G6" s="1" t="n">
        <v>-1.81744304487516</v>
      </c>
      <c r="H6" s="0" t="n">
        <v>0.558424327330679</v>
      </c>
      <c r="I6" s="0" t="n">
        <v>0.00113555590830062</v>
      </c>
      <c r="J6" s="0" t="n">
        <v>0.0456850096000612</v>
      </c>
    </row>
    <row r="7" customFormat="false" ht="14" hidden="false" customHeight="false" outlineLevel="0" collapsed="false">
      <c r="A7" s="0" t="s">
        <v>54</v>
      </c>
      <c r="B7" s="0" t="s">
        <v>55</v>
      </c>
      <c r="C7" s="0" t="s">
        <v>32</v>
      </c>
      <c r="D7" s="1" t="n">
        <v>-11.0512437022329</v>
      </c>
      <c r="E7" s="7" t="n">
        <v>4.20541638065807E-020</v>
      </c>
      <c r="F7" s="7" t="n">
        <v>9.58308574676567E-017</v>
      </c>
      <c r="G7" s="1" t="n">
        <v>-3.03093023882611</v>
      </c>
      <c r="H7" s="0" t="n">
        <v>0.532797382786981</v>
      </c>
      <c r="I7" s="7" t="n">
        <v>1.28002014229492E-008</v>
      </c>
      <c r="J7" s="7" t="n">
        <v>4.06378568653803E-006</v>
      </c>
    </row>
    <row r="8" customFormat="false" ht="14" hidden="false" customHeight="false" outlineLevel="0" collapsed="false">
      <c r="A8" s="0" t="s">
        <v>19</v>
      </c>
      <c r="B8" s="0" t="s">
        <v>20</v>
      </c>
      <c r="C8" s="0" t="s">
        <v>21</v>
      </c>
      <c r="D8" s="1" t="n">
        <v>-9.22794463404716</v>
      </c>
      <c r="E8" s="7" t="n">
        <v>1.0209109952996E-018</v>
      </c>
      <c r="F8" s="7" t="n">
        <v>1.35539856139594E-015</v>
      </c>
      <c r="G8" s="1" t="n">
        <v>-1.82116400327051</v>
      </c>
      <c r="H8" s="0" t="n">
        <v>0.558344580021893</v>
      </c>
      <c r="I8" s="0" t="n">
        <v>0.00110738242488017</v>
      </c>
      <c r="J8" s="0" t="n">
        <v>0.0446746213617403</v>
      </c>
    </row>
    <row r="9" customFormat="false" ht="14" hidden="false" customHeight="false" outlineLevel="0" collapsed="false">
      <c r="A9" s="0" t="s">
        <v>70</v>
      </c>
      <c r="B9" s="0" t="s">
        <v>71</v>
      </c>
      <c r="C9" s="0" t="s">
        <v>12</v>
      </c>
      <c r="D9" s="8" t="s">
        <v>131</v>
      </c>
      <c r="E9" s="7" t="n">
        <v>1.60284905900214E-016</v>
      </c>
      <c r="F9" s="7" t="n">
        <v>1.80061597366671E-013</v>
      </c>
      <c r="G9" s="1" t="n">
        <v>-2.48654481594619</v>
      </c>
      <c r="H9" s="0" t="n">
        <v>0.546861159217888</v>
      </c>
      <c r="I9" s="7" t="n">
        <v>5.44315372658546E-006</v>
      </c>
      <c r="J9" s="0" t="n">
        <v>0.000691233191504818</v>
      </c>
    </row>
    <row r="10" customFormat="false" ht="14" hidden="false" customHeight="false" outlineLevel="0" collapsed="false">
      <c r="A10" s="0" t="s">
        <v>72</v>
      </c>
      <c r="B10" s="0" t="s">
        <v>73</v>
      </c>
      <c r="C10" s="0" t="s">
        <v>60</v>
      </c>
      <c r="D10" s="1" t="n">
        <v>-7.78323837382476</v>
      </c>
      <c r="E10" s="7" t="n">
        <v>1.12513914614487E-015</v>
      </c>
      <c r="F10" s="7" t="n">
        <v>1.09543547268665E-012</v>
      </c>
      <c r="G10" s="1" t="n">
        <v>-3.63210064979103</v>
      </c>
      <c r="H10" s="0" t="n">
        <v>0.510280265338397</v>
      </c>
      <c r="I10" s="7" t="n">
        <v>1.09620050910037E-012</v>
      </c>
      <c r="J10" s="7" t="n">
        <v>1.00055701468136E-009</v>
      </c>
    </row>
    <row r="11" customFormat="false" ht="14" hidden="false" customHeight="false" outlineLevel="0" collapsed="false">
      <c r="A11" s="0" t="s">
        <v>50</v>
      </c>
      <c r="B11" s="0" t="s">
        <v>51</v>
      </c>
      <c r="C11" s="0" t="s">
        <v>12</v>
      </c>
      <c r="D11" s="1" t="n">
        <v>-7.55947519021971</v>
      </c>
      <c r="E11" s="7" t="n">
        <v>8.62782005789196E-014</v>
      </c>
      <c r="F11" s="7" t="n">
        <v>7.00003800696968E-011</v>
      </c>
      <c r="G11" s="1" t="n">
        <v>-3.47527969948651</v>
      </c>
      <c r="H11" s="0" t="n">
        <v>0.514428735738084</v>
      </c>
      <c r="I11" s="7" t="n">
        <v>1.4223595035524E-011</v>
      </c>
      <c r="J11" s="7" t="n">
        <v>9.89149437613296E-009</v>
      </c>
    </row>
    <row r="12" customFormat="false" ht="14" hidden="false" customHeight="false" outlineLevel="0" collapsed="false">
      <c r="A12" s="0" t="s">
        <v>978</v>
      </c>
      <c r="B12" s="0" t="s">
        <v>226</v>
      </c>
      <c r="C12" s="0" t="s">
        <v>190</v>
      </c>
      <c r="D12" s="1" t="n">
        <v>3.5193121258393</v>
      </c>
      <c r="E12" s="7" t="n">
        <v>9.41379527763415E-014</v>
      </c>
      <c r="F12" s="7" t="n">
        <v>7.23574032813521E-011</v>
      </c>
      <c r="G12" s="1" t="n">
        <v>2.52511216881468</v>
      </c>
      <c r="H12" s="0" t="n">
        <v>0.529305224841476</v>
      </c>
      <c r="I12" s="7" t="n">
        <v>1.83663044511773E-006</v>
      </c>
      <c r="J12" s="0" t="n">
        <v>0.000270930818388882</v>
      </c>
    </row>
    <row r="13" customFormat="false" ht="14" hidden="false" customHeight="false" outlineLevel="0" collapsed="false">
      <c r="A13" s="0" t="s">
        <v>45</v>
      </c>
      <c r="B13" s="0" t="s">
        <v>46</v>
      </c>
      <c r="C13" s="0" t="s">
        <v>21</v>
      </c>
      <c r="D13" s="1" t="n">
        <v>-6.46881873412804</v>
      </c>
      <c r="E13" s="7" t="n">
        <v>1.54547383879511E-012</v>
      </c>
      <c r="F13" s="7" t="n">
        <v>1.07476666389352E-009</v>
      </c>
      <c r="G13" s="1" t="n">
        <v>-1.96116605096287</v>
      </c>
      <c r="H13" s="0" t="n">
        <v>0.555387115235528</v>
      </c>
      <c r="I13" s="0" t="n">
        <v>0.000413726508710621</v>
      </c>
      <c r="J13" s="0" t="n">
        <v>0.0223583127601105</v>
      </c>
    </row>
    <row r="14" customFormat="false" ht="14" hidden="false" customHeight="false" outlineLevel="0" collapsed="false">
      <c r="A14" s="0" t="s">
        <v>47</v>
      </c>
      <c r="B14" s="0" t="s">
        <v>20</v>
      </c>
      <c r="C14" s="0" t="s">
        <v>21</v>
      </c>
      <c r="D14" s="1" t="n">
        <v>-6.1566843665234</v>
      </c>
      <c r="E14" s="7" t="n">
        <v>4.16660458029578E-012</v>
      </c>
      <c r="F14" s="7" t="n">
        <v>2.76586787684726E-009</v>
      </c>
      <c r="G14" s="1" t="n">
        <v>-2.03860566712321</v>
      </c>
      <c r="H14" s="0" t="n">
        <v>0.553372125983361</v>
      </c>
      <c r="I14" s="0" t="n">
        <v>0.000229630327763013</v>
      </c>
      <c r="J14" s="0" t="n">
        <v>0.0138575260605415</v>
      </c>
    </row>
    <row r="15" customFormat="false" ht="14" hidden="false" customHeight="false" outlineLevel="0" collapsed="false">
      <c r="A15" s="0" t="s">
        <v>140</v>
      </c>
      <c r="B15" s="0" t="s">
        <v>141</v>
      </c>
      <c r="C15" s="0" t="s">
        <v>60</v>
      </c>
      <c r="D15" s="8" t="s">
        <v>131</v>
      </c>
      <c r="E15" s="7" t="n">
        <v>4.4940145289859E-012</v>
      </c>
      <c r="F15" s="7" t="n">
        <v>2.85350383397E-009</v>
      </c>
      <c r="G15" s="1" t="n">
        <v>-2.73065340975313</v>
      </c>
      <c r="H15" s="0" t="n">
        <v>0.540839127383696</v>
      </c>
      <c r="I15" s="7" t="n">
        <v>4.44315070071322E-007</v>
      </c>
      <c r="J15" s="7" t="n">
        <v>8.42698348483322E-005</v>
      </c>
    </row>
    <row r="16" customFormat="false" ht="14" hidden="false" customHeight="false" outlineLevel="0" collapsed="false">
      <c r="A16" s="0" t="s">
        <v>61</v>
      </c>
      <c r="B16" s="0" t="s">
        <v>20</v>
      </c>
      <c r="C16" s="0" t="s">
        <v>21</v>
      </c>
      <c r="D16" s="1" t="n">
        <v>-6.20515035296787</v>
      </c>
      <c r="E16" s="7" t="n">
        <v>1.2662084814009E-011</v>
      </c>
      <c r="F16" s="7" t="n">
        <v>7.7048786093245E-009</v>
      </c>
      <c r="G16" s="1" t="n">
        <v>-1.89290248311338</v>
      </c>
      <c r="H16" s="0" t="n">
        <v>0.556259706826087</v>
      </c>
      <c r="I16" s="0" t="n">
        <v>0.000666719034459911</v>
      </c>
      <c r="J16" s="0" t="n">
        <v>0.033005982302551</v>
      </c>
    </row>
    <row r="17" customFormat="false" ht="14" hidden="false" customHeight="false" outlineLevel="0" collapsed="false">
      <c r="A17" s="0" t="s">
        <v>979</v>
      </c>
      <c r="B17" s="0" t="s">
        <v>980</v>
      </c>
      <c r="C17" s="0" t="s">
        <v>12</v>
      </c>
      <c r="D17" s="1" t="n">
        <v>-6.79139230206046</v>
      </c>
      <c r="E17" s="7" t="n">
        <v>1.4262422836177E-010</v>
      </c>
      <c r="F17" s="7" t="n">
        <v>7.43887225355459E-008</v>
      </c>
      <c r="G17" s="1" t="n">
        <v>-2.39903841793482</v>
      </c>
      <c r="H17" s="0" t="n">
        <v>0.545747771826221</v>
      </c>
      <c r="I17" s="7" t="n">
        <v>1.10327942928977E-005</v>
      </c>
      <c r="J17" s="0" t="n">
        <v>0.00118472741068734</v>
      </c>
    </row>
    <row r="18" customFormat="false" ht="14" hidden="false" customHeight="false" outlineLevel="0" collapsed="false">
      <c r="A18" s="0" t="s">
        <v>160</v>
      </c>
      <c r="B18" s="0" t="s">
        <v>161</v>
      </c>
      <c r="C18" s="0" t="s">
        <v>35</v>
      </c>
      <c r="D18" s="8" t="s">
        <v>131</v>
      </c>
      <c r="E18" s="7" t="n">
        <v>1.70316400881514E-010</v>
      </c>
      <c r="F18" s="7" t="n">
        <v>8.57689902921943E-008</v>
      </c>
      <c r="G18" s="1" t="n">
        <v>-2.6131649081667</v>
      </c>
      <c r="H18" s="0" t="n">
        <v>0.543750544298912</v>
      </c>
      <c r="I18" s="7" t="n">
        <v>1.54121819004133E-006</v>
      </c>
      <c r="J18" s="0" t="n">
        <v>0.000232040726261481</v>
      </c>
    </row>
    <row r="19" customFormat="false" ht="14" hidden="false" customHeight="false" outlineLevel="0" collapsed="false">
      <c r="A19" s="0" t="s">
        <v>121</v>
      </c>
      <c r="B19" s="0" t="s">
        <v>122</v>
      </c>
      <c r="C19" s="0" t="s">
        <v>106</v>
      </c>
      <c r="D19" s="1" t="n">
        <v>-6.69542581704756</v>
      </c>
      <c r="E19" s="7" t="n">
        <v>4.93161901095194E-010</v>
      </c>
      <c r="F19" s="7" t="n">
        <v>2.32326980761104E-007</v>
      </c>
      <c r="G19" s="1" t="n">
        <v>-3.79658618269582</v>
      </c>
      <c r="H19" s="0" t="n">
        <v>0.494344967436301</v>
      </c>
      <c r="I19" s="7" t="n">
        <v>1.5904630858422E-014</v>
      </c>
      <c r="J19" s="7" t="n">
        <v>2.32271229056395E-011</v>
      </c>
    </row>
    <row r="20" customFormat="false" ht="14" hidden="false" customHeight="false" outlineLevel="0" collapsed="false">
      <c r="A20" s="0" t="s">
        <v>113</v>
      </c>
      <c r="B20" s="0" t="s">
        <v>114</v>
      </c>
      <c r="C20" s="0" t="s">
        <v>106</v>
      </c>
      <c r="D20" s="1" t="n">
        <v>-5.41902421116942</v>
      </c>
      <c r="E20" s="7" t="n">
        <v>8.51596988576157E-010</v>
      </c>
      <c r="F20" s="7" t="n">
        <v>3.76870376398976E-007</v>
      </c>
      <c r="G20" s="1" t="n">
        <v>-4.13615115228956</v>
      </c>
      <c r="H20" s="0" t="n">
        <v>0.429977892909311</v>
      </c>
      <c r="I20" s="7" t="n">
        <v>6.61836311596237E-022</v>
      </c>
      <c r="J20" s="7" t="n">
        <v>3.22181916485048E-018</v>
      </c>
    </row>
    <row r="21" customFormat="false" ht="14" hidden="false" customHeight="false" outlineLevel="0" collapsed="false">
      <c r="A21" s="0" t="s">
        <v>981</v>
      </c>
      <c r="B21" s="0" t="s">
        <v>982</v>
      </c>
      <c r="C21" s="0" t="s">
        <v>12</v>
      </c>
      <c r="D21" s="1" t="n">
        <v>-6.44356799771443</v>
      </c>
      <c r="E21" s="7" t="n">
        <v>9.05378032363739E-010</v>
      </c>
      <c r="F21" s="7" t="n">
        <v>3.88886493665884E-007</v>
      </c>
      <c r="G21" s="1" t="n">
        <v>-2.27714211430949</v>
      </c>
      <c r="H21" s="0" t="n">
        <v>0.548188728686254</v>
      </c>
      <c r="I21" s="7" t="n">
        <v>3.26801436865309E-005</v>
      </c>
      <c r="J21" s="0" t="n">
        <v>0.00292798048096993</v>
      </c>
    </row>
    <row r="22" customFormat="false" ht="14" hidden="false" customHeight="false" outlineLevel="0" collapsed="false">
      <c r="A22" s="0" t="s">
        <v>104</v>
      </c>
      <c r="B22" s="0" t="s">
        <v>105</v>
      </c>
      <c r="C22" s="0" t="s">
        <v>106</v>
      </c>
      <c r="D22" s="1" t="n">
        <v>-5.49935320389661</v>
      </c>
      <c r="E22" s="7" t="n">
        <v>1.02016270651656E-009</v>
      </c>
      <c r="F22" s="7" t="n">
        <v>4.2567017617051E-007</v>
      </c>
      <c r="G22" s="1" t="n">
        <v>-3.00260596480827</v>
      </c>
      <c r="H22" s="0" t="n">
        <v>0.514212799475651</v>
      </c>
      <c r="I22" s="7" t="n">
        <v>5.24431445473629E-009</v>
      </c>
      <c r="J22" s="7" t="n">
        <v>2.12744356380469E-006</v>
      </c>
    </row>
    <row r="23" customFormat="false" ht="14" hidden="false" customHeight="false" outlineLevel="0" collapsed="false">
      <c r="A23" s="0" t="s">
        <v>258</v>
      </c>
      <c r="B23" s="0" t="s">
        <v>259</v>
      </c>
      <c r="C23" s="0" t="s">
        <v>60</v>
      </c>
      <c r="D23" s="1" t="n">
        <v>-7.26702556771033</v>
      </c>
      <c r="E23" s="7" t="n">
        <v>1.05316303193489E-009</v>
      </c>
      <c r="F23" s="7" t="n">
        <v>4.27233136621587E-007</v>
      </c>
      <c r="G23" s="1" t="n">
        <v>-2.79707178126337</v>
      </c>
      <c r="H23" s="0" t="n">
        <v>0.53525849516712</v>
      </c>
      <c r="I23" s="7" t="n">
        <v>1.73547472363713E-007</v>
      </c>
      <c r="J23" s="7" t="n">
        <v>3.78281684537263E-005</v>
      </c>
    </row>
    <row r="24" customFormat="false" ht="14" hidden="false" customHeight="false" outlineLevel="0" collapsed="false">
      <c r="A24" s="0" t="s">
        <v>80</v>
      </c>
      <c r="B24" s="0" t="s">
        <v>81</v>
      </c>
      <c r="C24" s="0" t="s">
        <v>12</v>
      </c>
      <c r="D24" s="1" t="n">
        <v>3.35122577107339</v>
      </c>
      <c r="E24" s="7" t="n">
        <v>1.10138473739508E-009</v>
      </c>
      <c r="F24" s="7" t="n">
        <v>4.34719532565345E-007</v>
      </c>
      <c r="G24" s="1" t="n">
        <v>2.99102864898006</v>
      </c>
      <c r="H24" s="0" t="n">
        <v>0.363035069085571</v>
      </c>
      <c r="I24" s="7" t="n">
        <v>1.73725054295497E-016</v>
      </c>
      <c r="J24" s="7" t="n">
        <v>3.1713508661643E-013</v>
      </c>
    </row>
    <row r="25" customFormat="false" ht="14" hidden="false" customHeight="false" outlineLevel="0" collapsed="false">
      <c r="A25" s="0" t="s">
        <v>162</v>
      </c>
      <c r="B25" s="0" t="s">
        <v>163</v>
      </c>
      <c r="C25" s="0" t="s">
        <v>60</v>
      </c>
      <c r="D25" s="1" t="n">
        <v>-5.5653319443096</v>
      </c>
      <c r="E25" s="7" t="n">
        <v>1.32399082063291E-009</v>
      </c>
      <c r="F25" s="7" t="n">
        <v>5.0883057748745E-007</v>
      </c>
      <c r="G25" s="1" t="n">
        <v>-2.9687172830069</v>
      </c>
      <c r="H25" s="0" t="n">
        <v>0.516865321366959</v>
      </c>
      <c r="I25" s="7" t="n">
        <v>9.26320238843E-009</v>
      </c>
      <c r="J25" s="7" t="n">
        <v>3.46871301745209E-006</v>
      </c>
    </row>
    <row r="26" customFormat="false" ht="14" hidden="false" customHeight="false" outlineLevel="0" collapsed="false">
      <c r="A26" s="0" t="s">
        <v>983</v>
      </c>
      <c r="B26" s="0" t="s">
        <v>984</v>
      </c>
      <c r="C26" s="0" t="s">
        <v>12</v>
      </c>
      <c r="D26" s="1" t="n">
        <v>3.16417438240565</v>
      </c>
      <c r="E26" s="7" t="n">
        <v>1.68724683847312E-009</v>
      </c>
      <c r="F26" s="7" t="n">
        <v>6.16013820726538E-007</v>
      </c>
      <c r="G26" s="1" t="n">
        <v>1.91724564871079</v>
      </c>
      <c r="H26" s="0" t="n">
        <v>0.558537503549143</v>
      </c>
      <c r="I26" s="0" t="n">
        <v>0.000597784636246332</v>
      </c>
      <c r="J26" s="0" t="n">
        <v>0.0305246392578372</v>
      </c>
    </row>
    <row r="27" customFormat="false" ht="14" hidden="false" customHeight="false" outlineLevel="0" collapsed="false">
      <c r="A27" s="0" t="s">
        <v>191</v>
      </c>
      <c r="B27" s="0" t="s">
        <v>192</v>
      </c>
      <c r="C27" s="0" t="s">
        <v>190</v>
      </c>
      <c r="D27" s="1" t="n">
        <v>-6.85443477101192</v>
      </c>
      <c r="E27" s="7" t="n">
        <v>7.2964314446578E-009</v>
      </c>
      <c r="F27" s="7" t="n">
        <v>2.31645836560397E-006</v>
      </c>
      <c r="G27" s="1" t="n">
        <v>-2.15656010053624</v>
      </c>
      <c r="H27" s="0" t="n">
        <v>0.551895556286402</v>
      </c>
      <c r="I27" s="7" t="n">
        <v>9.32363179790078E-005</v>
      </c>
      <c r="J27" s="0" t="n">
        <v>0.00687688478669409</v>
      </c>
    </row>
    <row r="28" customFormat="false" ht="14" hidden="false" customHeight="false" outlineLevel="0" collapsed="false">
      <c r="A28" s="0" t="s">
        <v>184</v>
      </c>
      <c r="B28" s="0" t="s">
        <v>185</v>
      </c>
      <c r="C28" s="0" t="s">
        <v>60</v>
      </c>
      <c r="D28" s="1" t="n">
        <v>-8.92604949576062</v>
      </c>
      <c r="E28" s="7" t="n">
        <v>8.82498488703157E-009</v>
      </c>
      <c r="F28" s="7" t="n">
        <v>2.74212934660019E-006</v>
      </c>
      <c r="G28" s="1" t="n">
        <v>-2.81115083454303</v>
      </c>
      <c r="H28" s="0" t="n">
        <v>0.537468218191947</v>
      </c>
      <c r="I28" s="7" t="n">
        <v>1.69182701471569E-007</v>
      </c>
      <c r="J28" s="7" t="n">
        <v>3.78057414443876E-005</v>
      </c>
    </row>
    <row r="29" customFormat="false" ht="14" hidden="false" customHeight="false" outlineLevel="0" collapsed="false">
      <c r="A29" s="0" t="s">
        <v>985</v>
      </c>
      <c r="B29" s="0" t="s">
        <v>986</v>
      </c>
      <c r="C29" s="0" t="s">
        <v>12</v>
      </c>
      <c r="D29" s="1" t="n">
        <v>-5.27335155765568</v>
      </c>
      <c r="E29" s="7" t="n">
        <v>9.18155413909671E-009</v>
      </c>
      <c r="F29" s="7" t="n">
        <v>2.79348784682018E-006</v>
      </c>
      <c r="G29" s="1" t="n">
        <v>-2.41676603354817</v>
      </c>
      <c r="H29" s="0" t="n">
        <v>0.53784572633276</v>
      </c>
      <c r="I29" s="7" t="n">
        <v>7.00887934060335E-006</v>
      </c>
      <c r="J29" s="0" t="n">
        <v>0.000852980615751428</v>
      </c>
    </row>
    <row r="30" customFormat="false" ht="14" hidden="false" customHeight="false" outlineLevel="0" collapsed="false">
      <c r="A30" s="0" t="s">
        <v>92</v>
      </c>
      <c r="B30" s="0" t="s">
        <v>93</v>
      </c>
      <c r="C30" s="0" t="s">
        <v>12</v>
      </c>
      <c r="D30" s="1" t="n">
        <v>-6.38214227703042</v>
      </c>
      <c r="E30" s="7" t="n">
        <v>9.39119935128206E-009</v>
      </c>
      <c r="F30" s="7" t="n">
        <v>2.79896072094129E-006</v>
      </c>
      <c r="G30" s="1" t="n">
        <v>-2.2082838496612</v>
      </c>
      <c r="H30" s="0" t="n">
        <v>0.549815559374406</v>
      </c>
      <c r="I30" s="7" t="n">
        <v>5.9091808384953E-005</v>
      </c>
      <c r="J30" s="0" t="n">
        <v>0.00479431538696585</v>
      </c>
    </row>
    <row r="31" customFormat="false" ht="14" hidden="false" customHeight="false" outlineLevel="0" collapsed="false">
      <c r="A31" s="0" t="s">
        <v>129</v>
      </c>
      <c r="B31" s="0" t="s">
        <v>130</v>
      </c>
      <c r="C31" s="0" t="s">
        <v>106</v>
      </c>
      <c r="D31" s="1" t="n">
        <v>-8.3159702829686</v>
      </c>
      <c r="E31" s="7" t="n">
        <v>2.0464984834894E-008</v>
      </c>
      <c r="F31" s="7" t="n">
        <v>5.74751227939983E-006</v>
      </c>
      <c r="G31" s="1" t="n">
        <v>-2.47065824029348</v>
      </c>
      <c r="H31" s="0" t="n">
        <v>0.535447425153333</v>
      </c>
      <c r="I31" s="7" t="n">
        <v>3.94623898691379E-006</v>
      </c>
      <c r="J31" s="0" t="n">
        <v>0.000536209337164091</v>
      </c>
    </row>
    <row r="32" customFormat="false" ht="14" hidden="false" customHeight="false" outlineLevel="0" collapsed="false">
      <c r="A32" s="0" t="s">
        <v>366</v>
      </c>
      <c r="B32" s="0" t="s">
        <v>367</v>
      </c>
      <c r="C32" s="0" t="s">
        <v>12</v>
      </c>
      <c r="D32" s="1" t="n">
        <v>-5.09175853860586</v>
      </c>
      <c r="E32" s="7" t="n">
        <v>3.15093328965346E-008</v>
      </c>
      <c r="F32" s="7" t="n">
        <v>8.52152403001836E-006</v>
      </c>
      <c r="G32" s="1" t="n">
        <v>-2.64454334246612</v>
      </c>
      <c r="H32" s="0" t="n">
        <v>0.525527775122766</v>
      </c>
      <c r="I32" s="7" t="n">
        <v>4.84967406717416E-007</v>
      </c>
      <c r="J32" s="7" t="n">
        <v>8.96514431354575E-005</v>
      </c>
    </row>
    <row r="33" customFormat="false" ht="14" hidden="false" customHeight="false" outlineLevel="0" collapsed="false">
      <c r="A33" s="0" t="s">
        <v>312</v>
      </c>
      <c r="B33" s="0" t="s">
        <v>313</v>
      </c>
      <c r="C33" s="0" t="s">
        <v>12</v>
      </c>
      <c r="D33" s="1" t="n">
        <v>-4.46409489137504</v>
      </c>
      <c r="E33" s="7" t="n">
        <v>3.74281663177727E-008</v>
      </c>
      <c r="F33" s="7" t="n">
        <v>9.93819892554095E-006</v>
      </c>
      <c r="G33" s="1" t="n">
        <v>-2.90537350319445</v>
      </c>
      <c r="H33" s="0" t="n">
        <v>0.491588173883312</v>
      </c>
      <c r="I33" s="7" t="n">
        <v>3.4173870317968E-009</v>
      </c>
      <c r="J33" s="7" t="n">
        <v>1.46786824154001E-006</v>
      </c>
    </row>
    <row r="34" customFormat="false" ht="14" hidden="false" customHeight="false" outlineLevel="0" collapsed="false">
      <c r="A34" s="0" t="s">
        <v>278</v>
      </c>
      <c r="B34" s="0" t="s">
        <v>279</v>
      </c>
      <c r="C34" s="0" t="s">
        <v>12</v>
      </c>
      <c r="D34" s="1" t="n">
        <v>-4.60194614284774</v>
      </c>
      <c r="E34" s="7" t="n">
        <v>3.88625167647302E-008</v>
      </c>
      <c r="F34" s="7" t="n">
        <v>1.01347891934307E-005</v>
      </c>
      <c r="G34" s="1" t="n">
        <v>-2.89196983923155</v>
      </c>
      <c r="H34" s="0" t="n">
        <v>0.498309971279952</v>
      </c>
      <c r="I34" s="7" t="n">
        <v>6.49230434952825E-009</v>
      </c>
      <c r="J34" s="7" t="n">
        <v>2.49509507159238E-006</v>
      </c>
    </row>
    <row r="35" customFormat="false" ht="14" hidden="false" customHeight="false" outlineLevel="0" collapsed="false">
      <c r="A35" s="0" t="s">
        <v>243</v>
      </c>
      <c r="B35" s="0" t="s">
        <v>244</v>
      </c>
      <c r="C35" s="0" t="s">
        <v>12</v>
      </c>
      <c r="D35" s="1" t="n">
        <v>-4.45678261417908</v>
      </c>
      <c r="E35" s="7" t="n">
        <v>4.64899739152109E-008</v>
      </c>
      <c r="F35" s="7" t="n">
        <v>1.17058548113403E-005</v>
      </c>
      <c r="G35" s="1" t="n">
        <v>-2.58776824741547</v>
      </c>
      <c r="H35" s="0" t="n">
        <v>0.515431997345384</v>
      </c>
      <c r="I35" s="7" t="n">
        <v>5.15153411382425E-007</v>
      </c>
      <c r="J35" s="7" t="n">
        <v>9.28802520966534E-005</v>
      </c>
    </row>
    <row r="36" customFormat="false" ht="14" hidden="false" customHeight="false" outlineLevel="0" collapsed="false">
      <c r="A36" s="0" t="s">
        <v>310</v>
      </c>
      <c r="B36" s="0" t="s">
        <v>311</v>
      </c>
      <c r="C36" s="0" t="s">
        <v>12</v>
      </c>
      <c r="D36" s="1" t="n">
        <v>-4.33337429614087</v>
      </c>
      <c r="E36" s="7" t="n">
        <v>5.4849393657108E-008</v>
      </c>
      <c r="F36" s="7" t="n">
        <v>1.35766194062441E-005</v>
      </c>
      <c r="G36" s="1" t="n">
        <v>-2.67490282746742</v>
      </c>
      <c r="H36" s="0" t="n">
        <v>0.505059860648159</v>
      </c>
      <c r="I36" s="7" t="n">
        <v>1.18231192948618E-007</v>
      </c>
      <c r="J36" s="7" t="n">
        <v>2.7407116536851E-005</v>
      </c>
    </row>
    <row r="37" customFormat="false" ht="14" hidden="false" customHeight="false" outlineLevel="0" collapsed="false">
      <c r="A37" s="0" t="s">
        <v>217</v>
      </c>
      <c r="B37" s="0" t="s">
        <v>218</v>
      </c>
      <c r="C37" s="0" t="s">
        <v>60</v>
      </c>
      <c r="D37" s="1" t="n">
        <v>-4.45269683735916</v>
      </c>
      <c r="E37" s="7" t="n">
        <v>6.82227277563096E-008</v>
      </c>
      <c r="F37" s="7" t="n">
        <v>1.66054119358858E-005</v>
      </c>
      <c r="G37" s="1" t="n">
        <v>-2.70700327556619</v>
      </c>
      <c r="H37" s="0" t="n">
        <v>0.506903450710988</v>
      </c>
      <c r="I37" s="7" t="n">
        <v>9.28062499333152E-008</v>
      </c>
      <c r="J37" s="7" t="n">
        <v>2.22187290823957E-005</v>
      </c>
    </row>
    <row r="38" customFormat="false" ht="14" hidden="false" customHeight="false" outlineLevel="0" collapsed="false">
      <c r="A38" s="0" t="s">
        <v>188</v>
      </c>
      <c r="B38" s="0" t="s">
        <v>189</v>
      </c>
      <c r="C38" s="0" t="s">
        <v>190</v>
      </c>
      <c r="D38" s="1" t="n">
        <v>-4.24976620738678</v>
      </c>
      <c r="E38" s="7" t="n">
        <v>6.95475274978203E-008</v>
      </c>
      <c r="F38" s="7" t="n">
        <v>1.66503621570191E-005</v>
      </c>
      <c r="G38" s="1" t="n">
        <v>-3.64792535153711</v>
      </c>
      <c r="H38" s="0" t="n">
        <v>0.367400936317574</v>
      </c>
      <c r="I38" s="7" t="n">
        <v>3.11349999762775E-023</v>
      </c>
      <c r="J38" s="7" t="n">
        <v>2.27347769826778E-019</v>
      </c>
    </row>
    <row r="39" customFormat="false" ht="14" hidden="false" customHeight="false" outlineLevel="0" collapsed="false">
      <c r="A39" s="0" t="s">
        <v>207</v>
      </c>
      <c r="B39" s="0" t="s">
        <v>208</v>
      </c>
      <c r="C39" s="0" t="s">
        <v>60</v>
      </c>
      <c r="D39" s="1" t="n">
        <v>-4.64675318188327</v>
      </c>
      <c r="E39" s="7" t="n">
        <v>7.27021095294536E-008</v>
      </c>
      <c r="F39" s="7" t="n">
        <v>1.71248646381958E-005</v>
      </c>
      <c r="G39" s="1" t="n">
        <v>-3.42236339790451</v>
      </c>
      <c r="H39" s="0" t="n">
        <v>0.451330986928126</v>
      </c>
      <c r="I39" s="7" t="n">
        <v>3.38113615658796E-014</v>
      </c>
      <c r="J39" s="7" t="n">
        <v>3.79831634083158E-011</v>
      </c>
    </row>
    <row r="40" customFormat="false" ht="14" hidden="false" customHeight="false" outlineLevel="0" collapsed="false">
      <c r="A40" s="0" t="s">
        <v>410</v>
      </c>
      <c r="B40" s="0" t="s">
        <v>411</v>
      </c>
      <c r="C40" s="0" t="s">
        <v>106</v>
      </c>
      <c r="D40" s="1" t="n">
        <v>-5.78705527849446</v>
      </c>
      <c r="E40" s="7" t="n">
        <v>7.49900311994338E-008</v>
      </c>
      <c r="F40" s="7" t="n">
        <v>1.73834034228021E-005</v>
      </c>
      <c r="G40" s="1" t="n">
        <v>-3.45628306048285</v>
      </c>
      <c r="H40" s="0" t="n">
        <v>0.495296344360888</v>
      </c>
      <c r="I40" s="7" t="n">
        <v>2.98959590840364E-012</v>
      </c>
      <c r="J40" s="7" t="n">
        <v>2.42555881368482E-009</v>
      </c>
    </row>
    <row r="41" customFormat="false" ht="14" hidden="false" customHeight="false" outlineLevel="0" collapsed="false">
      <c r="A41" s="0" t="s">
        <v>296</v>
      </c>
      <c r="B41" s="0" t="s">
        <v>297</v>
      </c>
      <c r="C41" s="0" t="s">
        <v>12</v>
      </c>
      <c r="D41" s="1" t="n">
        <v>-4.48515701252</v>
      </c>
      <c r="E41" s="7" t="n">
        <v>8.96859991529844E-008</v>
      </c>
      <c r="F41" s="7" t="n">
        <v>2.03900247917994E-005</v>
      </c>
      <c r="G41" s="1" t="n">
        <v>-3.12184407564642</v>
      </c>
      <c r="H41" s="0" t="n">
        <v>0.472593509336796</v>
      </c>
      <c r="I41" s="7" t="n">
        <v>3.95456169798142E-011</v>
      </c>
      <c r="J41" s="7" t="n">
        <v>2.62510995624185E-008</v>
      </c>
    </row>
    <row r="42" customFormat="false" ht="14" hidden="false" customHeight="false" outlineLevel="0" collapsed="false">
      <c r="A42" s="0" t="s">
        <v>480</v>
      </c>
      <c r="B42" s="0" t="s">
        <v>481</v>
      </c>
      <c r="C42" s="0" t="s">
        <v>12</v>
      </c>
      <c r="D42" s="8" t="s">
        <v>131</v>
      </c>
      <c r="E42" s="7" t="n">
        <v>9.65838666011727E-008</v>
      </c>
      <c r="F42" s="7" t="n">
        <v>2.10523998185601E-005</v>
      </c>
      <c r="G42" s="1" t="n">
        <v>-1.85534094224729</v>
      </c>
      <c r="H42" s="0" t="n">
        <v>0.558119740976602</v>
      </c>
      <c r="I42" s="0" t="n">
        <v>0.000886501918496846</v>
      </c>
      <c r="J42" s="0" t="n">
        <v>0.0389954036678552</v>
      </c>
    </row>
    <row r="43" customFormat="false" ht="14" hidden="false" customHeight="false" outlineLevel="0" collapsed="false">
      <c r="A43" s="0" t="s">
        <v>237</v>
      </c>
      <c r="B43" s="0" t="s">
        <v>238</v>
      </c>
      <c r="C43" s="0" t="s">
        <v>12</v>
      </c>
      <c r="D43" s="1" t="n">
        <v>-4.3529852286862</v>
      </c>
      <c r="E43" s="7" t="n">
        <v>9.87833304816368E-008</v>
      </c>
      <c r="F43" s="7" t="n">
        <v>2.1215172916968E-005</v>
      </c>
      <c r="G43" s="1" t="n">
        <v>-1.98623630508004</v>
      </c>
      <c r="H43" s="0" t="n">
        <v>0.546026481101098</v>
      </c>
      <c r="I43" s="0" t="n">
        <v>0.000275170061993183</v>
      </c>
      <c r="J43" s="0" t="n">
        <v>0.0160743343413938</v>
      </c>
    </row>
    <row r="44" customFormat="false" ht="14" hidden="false" customHeight="false" outlineLevel="0" collapsed="false">
      <c r="A44" s="0" t="s">
        <v>231</v>
      </c>
      <c r="B44" s="0" t="s">
        <v>232</v>
      </c>
      <c r="C44" s="0" t="s">
        <v>12</v>
      </c>
      <c r="D44" s="1" t="n">
        <v>-4.30728200715298</v>
      </c>
      <c r="E44" s="7" t="n">
        <v>1.009079918745E-007</v>
      </c>
      <c r="F44" s="7" t="n">
        <v>2.13573958454377E-005</v>
      </c>
      <c r="G44" s="1" t="n">
        <v>-2.6897081212235</v>
      </c>
      <c r="H44" s="0" t="n">
        <v>0.50286167534879</v>
      </c>
      <c r="I44" s="7" t="n">
        <v>8.85377684511023E-008</v>
      </c>
      <c r="J44" s="7" t="n">
        <v>2.19153486518627E-005</v>
      </c>
    </row>
    <row r="45" customFormat="false" ht="14" hidden="false" customHeight="false" outlineLevel="0" collapsed="false">
      <c r="A45" s="0" t="s">
        <v>199</v>
      </c>
      <c r="B45" s="0" t="s">
        <v>200</v>
      </c>
      <c r="C45" s="0" t="s">
        <v>60</v>
      </c>
      <c r="D45" s="1" t="n">
        <v>-6.26339861657039</v>
      </c>
      <c r="E45" s="7" t="n">
        <v>1.19386713719981E-007</v>
      </c>
      <c r="F45" s="7" t="n">
        <v>2.49074795309515E-005</v>
      </c>
      <c r="G45" s="1" t="n">
        <v>-1.83818286394282</v>
      </c>
      <c r="H45" s="0" t="n">
        <v>0.557165860066354</v>
      </c>
      <c r="I45" s="0" t="n">
        <v>0.00096972423413631</v>
      </c>
      <c r="J45" s="0" t="n">
        <v>0.0412662431503048</v>
      </c>
    </row>
    <row r="46" customFormat="false" ht="14" hidden="false" customHeight="false" outlineLevel="0" collapsed="false">
      <c r="A46" s="0" t="s">
        <v>987</v>
      </c>
      <c r="B46" s="0" t="s">
        <v>988</v>
      </c>
      <c r="C46" s="0" t="s">
        <v>12</v>
      </c>
      <c r="D46" s="1" t="n">
        <v>2.95703853159716</v>
      </c>
      <c r="E46" s="7" t="n">
        <v>1.32216834350565E-007</v>
      </c>
      <c r="F46" s="7" t="n">
        <v>2.69735891130092E-005</v>
      </c>
      <c r="G46" s="1" t="n">
        <v>2.27481335671357</v>
      </c>
      <c r="H46" s="0" t="n">
        <v>0.493110917225976</v>
      </c>
      <c r="I46" s="7" t="n">
        <v>3.96539361912639E-006</v>
      </c>
      <c r="J46" s="0" t="n">
        <v>0.000536209337164091</v>
      </c>
    </row>
    <row r="47" customFormat="false" ht="14" hidden="false" customHeight="false" outlineLevel="0" collapsed="false">
      <c r="A47" s="0" t="s">
        <v>254</v>
      </c>
      <c r="B47" s="0" t="s">
        <v>255</v>
      </c>
      <c r="C47" s="0" t="s">
        <v>12</v>
      </c>
      <c r="D47" s="1" t="n">
        <v>-4.23437220559758</v>
      </c>
      <c r="E47" s="7" t="n">
        <v>1.32984005487309E-007</v>
      </c>
      <c r="F47" s="7" t="n">
        <v>2.69735891130092E-005</v>
      </c>
      <c r="G47" s="1" t="n">
        <v>-2.79532465405728</v>
      </c>
      <c r="H47" s="0" t="n">
        <v>0.49036872069306</v>
      </c>
      <c r="I47" s="7" t="n">
        <v>1.19488317807794E-008</v>
      </c>
      <c r="J47" s="7" t="n">
        <v>3.9131422259323E-006</v>
      </c>
    </row>
    <row r="48" customFormat="false" ht="14" hidden="false" customHeight="false" outlineLevel="0" collapsed="false">
      <c r="A48" s="0" t="s">
        <v>370</v>
      </c>
      <c r="B48" s="0" t="s">
        <v>371</v>
      </c>
      <c r="C48" s="0" t="s">
        <v>12</v>
      </c>
      <c r="D48" s="1" t="n">
        <v>-4.24812697750989</v>
      </c>
      <c r="E48" s="7" t="n">
        <v>1.62323096431889E-007</v>
      </c>
      <c r="F48" s="7" t="n">
        <v>3.2034682436369E-005</v>
      </c>
      <c r="G48" s="1" t="n">
        <v>-2.48292730019628</v>
      </c>
      <c r="H48" s="0" t="n">
        <v>0.516468229792818</v>
      </c>
      <c r="I48" s="7" t="n">
        <v>1.52820118654829E-006</v>
      </c>
      <c r="J48" s="0" t="n">
        <v>0.000232040726261481</v>
      </c>
    </row>
    <row r="49" customFormat="false" ht="14" hidden="false" customHeight="false" outlineLevel="0" collapsed="false">
      <c r="A49" s="0" t="s">
        <v>288</v>
      </c>
      <c r="B49" s="0" t="s">
        <v>289</v>
      </c>
      <c r="C49" s="0" t="s">
        <v>190</v>
      </c>
      <c r="D49" s="1" t="n">
        <v>-5.2861761804532</v>
      </c>
      <c r="E49" s="7" t="n">
        <v>1.77836533768829E-007</v>
      </c>
      <c r="F49" s="7" t="n">
        <v>3.4373392900728E-005</v>
      </c>
      <c r="G49" s="1" t="n">
        <v>-3.51086274875002</v>
      </c>
      <c r="H49" s="0" t="n">
        <v>0.477192194418188</v>
      </c>
      <c r="I49" s="7" t="n">
        <v>1.87618342576059E-013</v>
      </c>
      <c r="J49" s="7" t="n">
        <v>1.82665218332051E-010</v>
      </c>
    </row>
    <row r="50" customFormat="false" ht="14" hidden="false" customHeight="false" outlineLevel="0" collapsed="false">
      <c r="A50" s="0" t="s">
        <v>235</v>
      </c>
      <c r="B50" s="0" t="s">
        <v>236</v>
      </c>
      <c r="C50" s="0" t="s">
        <v>60</v>
      </c>
      <c r="D50" s="1" t="n">
        <v>-4.3711019782149</v>
      </c>
      <c r="E50" s="7" t="n">
        <v>1.78880981953939E-007</v>
      </c>
      <c r="F50" s="7" t="n">
        <v>3.4373392900728E-005</v>
      </c>
      <c r="G50" s="1" t="n">
        <v>-3.52676890021529</v>
      </c>
      <c r="H50" s="0" t="n">
        <v>0.410145665040782</v>
      </c>
      <c r="I50" s="7" t="n">
        <v>8.05396298023368E-018</v>
      </c>
      <c r="J50" s="7" t="n">
        <v>1.96033458938888E-014</v>
      </c>
    </row>
    <row r="51" customFormat="false" ht="14" hidden="false" customHeight="false" outlineLevel="0" collapsed="false">
      <c r="A51" s="0" t="s">
        <v>125</v>
      </c>
      <c r="B51" s="0" t="s">
        <v>126</v>
      </c>
      <c r="C51" s="0" t="s">
        <v>21</v>
      </c>
      <c r="D51" s="1" t="n">
        <v>-6.03379673771754</v>
      </c>
      <c r="E51" s="7" t="n">
        <v>2.398157841006E-007</v>
      </c>
      <c r="F51" s="7" t="n">
        <v>4.43325279874071E-005</v>
      </c>
      <c r="G51" s="1" t="n">
        <v>-1.7740984713879</v>
      </c>
      <c r="H51" s="0" t="n">
        <v>0.537134728074873</v>
      </c>
      <c r="I51" s="0" t="n">
        <v>0.000956929333651663</v>
      </c>
      <c r="J51" s="0" t="n">
        <v>0.0411783810087341</v>
      </c>
    </row>
    <row r="52" customFormat="false" ht="14" hidden="false" customHeight="false" outlineLevel="0" collapsed="false">
      <c r="A52" s="0" t="s">
        <v>256</v>
      </c>
      <c r="B52" s="0" t="s">
        <v>257</v>
      </c>
      <c r="C52" s="0" t="s">
        <v>12</v>
      </c>
      <c r="D52" s="1" t="n">
        <v>-4.33221075316863</v>
      </c>
      <c r="E52" s="7" t="n">
        <v>2.47075940746651E-007</v>
      </c>
      <c r="F52" s="7" t="n">
        <v>4.51037129833012E-005</v>
      </c>
      <c r="G52" s="1" t="n">
        <v>-1.96482026299115</v>
      </c>
      <c r="H52" s="0" t="n">
        <v>0.546666238393072</v>
      </c>
      <c r="I52" s="0" t="n">
        <v>0.000325407039876749</v>
      </c>
      <c r="J52" s="0" t="n">
        <v>0.0182078329898852</v>
      </c>
    </row>
    <row r="53" customFormat="false" ht="14" hidden="false" customHeight="false" outlineLevel="0" collapsed="false">
      <c r="A53" s="0" t="s">
        <v>393</v>
      </c>
      <c r="B53" s="0" t="s">
        <v>226</v>
      </c>
      <c r="C53" s="0" t="s">
        <v>190</v>
      </c>
      <c r="D53" s="1" t="n">
        <v>-8.36553393570929</v>
      </c>
      <c r="E53" s="7" t="n">
        <v>2.70615809127681E-007</v>
      </c>
      <c r="F53" s="7" t="n">
        <v>4.87910281049464E-005</v>
      </c>
      <c r="G53" s="1" t="n">
        <v>-4.1992278349453</v>
      </c>
      <c r="H53" s="0" t="n">
        <v>0.491069534957419</v>
      </c>
      <c r="I53" s="7" t="n">
        <v>1.21828172419688E-017</v>
      </c>
      <c r="J53" s="7" t="n">
        <v>2.54168375716733E-014</v>
      </c>
    </row>
    <row r="54" customFormat="false" ht="14" hidden="false" customHeight="false" outlineLevel="0" collapsed="false">
      <c r="A54" s="0" t="s">
        <v>422</v>
      </c>
      <c r="B54" s="0" t="s">
        <v>423</v>
      </c>
      <c r="C54" s="0" t="s">
        <v>12</v>
      </c>
      <c r="D54" s="1" t="n">
        <v>-3.96675775529901</v>
      </c>
      <c r="E54" s="7" t="n">
        <v>3.49275065422431E-007</v>
      </c>
      <c r="F54" s="7" t="n">
        <v>6.22050372613315E-005</v>
      </c>
      <c r="G54" s="1" t="n">
        <v>-2.62919745180232</v>
      </c>
      <c r="H54" s="0" t="n">
        <v>0.492090098495399</v>
      </c>
      <c r="I54" s="7" t="n">
        <v>9.14617275104694E-008</v>
      </c>
      <c r="J54" s="7" t="n">
        <v>2.22187290823957E-005</v>
      </c>
    </row>
    <row r="55" customFormat="false" ht="14" hidden="false" customHeight="false" outlineLevel="0" collapsed="false">
      <c r="A55" s="0" t="s">
        <v>697</v>
      </c>
      <c r="B55" s="0" t="s">
        <v>698</v>
      </c>
      <c r="C55" s="0" t="s">
        <v>60</v>
      </c>
      <c r="D55" s="1" t="n">
        <v>-8.33187774944241</v>
      </c>
      <c r="E55" s="7" t="n">
        <v>3.54138879258954E-007</v>
      </c>
      <c r="F55" s="7" t="n">
        <v>6.23113758156357E-005</v>
      </c>
      <c r="G55" s="1" t="n">
        <v>-2.56608558586921</v>
      </c>
      <c r="H55" s="0" t="n">
        <v>0.543488807607823</v>
      </c>
      <c r="I55" s="7" t="n">
        <v>2.3410489371599E-006</v>
      </c>
      <c r="J55" s="0" t="n">
        <v>0.000335183124296894</v>
      </c>
    </row>
    <row r="56" customFormat="false" ht="14" hidden="false" customHeight="false" outlineLevel="0" collapsed="false">
      <c r="A56" s="0" t="s">
        <v>225</v>
      </c>
      <c r="B56" s="0" t="s">
        <v>226</v>
      </c>
      <c r="C56" s="0" t="s">
        <v>190</v>
      </c>
      <c r="D56" s="1" t="n">
        <v>-5.89904748756759</v>
      </c>
      <c r="E56" s="7" t="n">
        <v>3.84049147738169E-007</v>
      </c>
      <c r="F56" s="7" t="n">
        <v>6.67696875424789E-005</v>
      </c>
      <c r="G56" s="1" t="n">
        <v>-3.82401688430795</v>
      </c>
      <c r="H56" s="0" t="n">
        <v>0.475832960041366</v>
      </c>
      <c r="I56" s="7" t="n">
        <v>9.24642465507082E-016</v>
      </c>
      <c r="J56" s="7" t="n">
        <v>1.50038650736283E-012</v>
      </c>
    </row>
    <row r="57" customFormat="false" ht="14" hidden="false" customHeight="false" outlineLevel="0" collapsed="false">
      <c r="A57" s="0" t="s">
        <v>489</v>
      </c>
      <c r="B57" s="0" t="s">
        <v>490</v>
      </c>
      <c r="C57" s="0" t="s">
        <v>12</v>
      </c>
      <c r="D57" s="1" t="n">
        <v>-4.12995853514898</v>
      </c>
      <c r="E57" s="7" t="n">
        <v>4.44156962945338E-007</v>
      </c>
      <c r="F57" s="7" t="n">
        <v>7.63113916100437E-005</v>
      </c>
      <c r="G57" s="1" t="n">
        <v>-2.36872105609642</v>
      </c>
      <c r="H57" s="0" t="n">
        <v>0.520920921155888</v>
      </c>
      <c r="I57" s="7" t="n">
        <v>5.43695648817397E-006</v>
      </c>
      <c r="J57" s="0" t="n">
        <v>0.000691233191504818</v>
      </c>
    </row>
    <row r="58" customFormat="false" ht="14" hidden="false" customHeight="false" outlineLevel="0" collapsed="false">
      <c r="A58" s="0" t="s">
        <v>558</v>
      </c>
      <c r="B58" s="0" t="s">
        <v>559</v>
      </c>
      <c r="C58" s="0" t="s">
        <v>12</v>
      </c>
      <c r="D58" s="1" t="n">
        <v>-4.04067402367199</v>
      </c>
      <c r="E58" s="7" t="n">
        <v>5.07907339338446E-007</v>
      </c>
      <c r="F58" s="7" t="n">
        <v>8.62497532988216E-005</v>
      </c>
      <c r="G58" s="1" t="n">
        <v>-2.25734087333655</v>
      </c>
      <c r="H58" s="0" t="n">
        <v>0.525996973501362</v>
      </c>
      <c r="I58" s="7" t="n">
        <v>1.77432424372002E-005</v>
      </c>
      <c r="J58" s="0" t="n">
        <v>0.00173907592317363</v>
      </c>
    </row>
    <row r="59" customFormat="false" ht="14" hidden="false" customHeight="false" outlineLevel="0" collapsed="false">
      <c r="A59" s="0" t="s">
        <v>372</v>
      </c>
      <c r="B59" s="0" t="s">
        <v>373</v>
      </c>
      <c r="C59" s="0" t="s">
        <v>12</v>
      </c>
      <c r="D59" s="1" t="n">
        <v>-4.21257443474356</v>
      </c>
      <c r="E59" s="7" t="n">
        <v>5.19058503870493E-007</v>
      </c>
      <c r="F59" s="7" t="n">
        <v>8.71302343738468E-005</v>
      </c>
      <c r="G59" s="1" t="n">
        <v>-2.39489872493161</v>
      </c>
      <c r="H59" s="0" t="n">
        <v>0.521510502061314</v>
      </c>
      <c r="I59" s="7" t="n">
        <v>4.38524388518162E-006</v>
      </c>
      <c r="J59" s="0" t="n">
        <v>0.000582200924538112</v>
      </c>
    </row>
    <row r="60" customFormat="false" ht="14" hidden="false" customHeight="false" outlineLevel="0" collapsed="false">
      <c r="A60" s="0" t="s">
        <v>482</v>
      </c>
      <c r="B60" s="0" t="s">
        <v>483</v>
      </c>
      <c r="C60" s="0" t="s">
        <v>12</v>
      </c>
      <c r="D60" s="1" t="n">
        <v>-4.25057581220263</v>
      </c>
      <c r="E60" s="7" t="n">
        <v>6.36055887774518E-007</v>
      </c>
      <c r="F60" s="0" t="n">
        <v>0.000104567804380696</v>
      </c>
      <c r="G60" s="1" t="n">
        <v>-2.45748317909105</v>
      </c>
      <c r="H60" s="0" t="n">
        <v>0.518307033144646</v>
      </c>
      <c r="I60" s="7" t="n">
        <v>2.12282376137734E-006</v>
      </c>
      <c r="J60" s="0" t="n">
        <v>0.000306947705060937</v>
      </c>
    </row>
    <row r="61" customFormat="false" ht="14" hidden="false" customHeight="false" outlineLevel="0" collapsed="false">
      <c r="A61" s="0" t="s">
        <v>382</v>
      </c>
      <c r="B61" s="0" t="s">
        <v>383</v>
      </c>
      <c r="C61" s="0" t="s">
        <v>12</v>
      </c>
      <c r="D61" s="1" t="n">
        <v>-4.16467373248006</v>
      </c>
      <c r="E61" s="7" t="n">
        <v>6.37259284434538E-007</v>
      </c>
      <c r="F61" s="0" t="n">
        <v>0.000104567804380696</v>
      </c>
      <c r="G61" s="1" t="n">
        <v>-2.3349480177682</v>
      </c>
      <c r="H61" s="0" t="n">
        <v>0.52419506076672</v>
      </c>
      <c r="I61" s="7" t="n">
        <v>8.41479224105088E-006</v>
      </c>
      <c r="J61" s="0" t="n">
        <v>0.000952632758824085</v>
      </c>
    </row>
    <row r="62" customFormat="false" ht="14" hidden="false" customHeight="false" outlineLevel="0" collapsed="false">
      <c r="A62" s="0" t="s">
        <v>333</v>
      </c>
      <c r="B62" s="0" t="s">
        <v>334</v>
      </c>
      <c r="C62" s="0" t="s">
        <v>12</v>
      </c>
      <c r="D62" s="1" t="n">
        <v>-4.0068889010715</v>
      </c>
      <c r="E62" s="7" t="n">
        <v>7.50862740307637E-007</v>
      </c>
      <c r="F62" s="0" t="n">
        <v>0.000121839993993919</v>
      </c>
      <c r="G62" s="1" t="n">
        <v>-2.18770582222685</v>
      </c>
      <c r="H62" s="0" t="n">
        <v>0.529681923803199</v>
      </c>
      <c r="I62" s="7" t="n">
        <v>3.62407481933083E-005</v>
      </c>
      <c r="J62" s="0" t="n">
        <v>0.00315035646794687</v>
      </c>
    </row>
    <row r="63" customFormat="false" ht="14" hidden="false" customHeight="false" outlineLevel="0" collapsed="false">
      <c r="A63" s="0" t="s">
        <v>290</v>
      </c>
      <c r="B63" s="0" t="s">
        <v>291</v>
      </c>
      <c r="C63" s="0" t="s">
        <v>12</v>
      </c>
      <c r="D63" s="1" t="n">
        <v>-3.91171796745631</v>
      </c>
      <c r="E63" s="7" t="n">
        <v>8.26175650141419E-007</v>
      </c>
      <c r="F63" s="0" t="n">
        <v>0.00013258757356775</v>
      </c>
      <c r="G63" s="1" t="n">
        <v>-2.34287206935261</v>
      </c>
      <c r="H63" s="0" t="n">
        <v>0.515496302969357</v>
      </c>
      <c r="I63" s="7" t="n">
        <v>5.49649238094307E-006</v>
      </c>
      <c r="J63" s="0" t="n">
        <v>0.000691989437338729</v>
      </c>
    </row>
    <row r="64" customFormat="false" ht="14" hidden="false" customHeight="false" outlineLevel="0" collapsed="false">
      <c r="A64" s="0" t="s">
        <v>326</v>
      </c>
      <c r="B64" s="0" t="s">
        <v>327</v>
      </c>
      <c r="C64" s="0" t="s">
        <v>12</v>
      </c>
      <c r="D64" s="1" t="n">
        <v>-3.94180891189747</v>
      </c>
      <c r="E64" s="7" t="n">
        <v>9.31867192493792E-007</v>
      </c>
      <c r="F64" s="0" t="n">
        <v>0.000144776473182759</v>
      </c>
      <c r="G64" s="1" t="n">
        <v>-2.00682700881749</v>
      </c>
      <c r="H64" s="0" t="n">
        <v>0.53904675796284</v>
      </c>
      <c r="I64" s="0" t="n">
        <v>0.000196933306313825</v>
      </c>
      <c r="J64" s="0" t="n">
        <v>0.0123338312672058</v>
      </c>
    </row>
    <row r="65" customFormat="false" ht="14" hidden="false" customHeight="false" outlineLevel="0" collapsed="false">
      <c r="A65" s="0" t="s">
        <v>386</v>
      </c>
      <c r="B65" s="0" t="s">
        <v>387</v>
      </c>
      <c r="C65" s="0" t="s">
        <v>12</v>
      </c>
      <c r="D65" s="1" t="n">
        <v>-3.81107278023863</v>
      </c>
      <c r="E65" s="7" t="n">
        <v>1.12148333251373E-006</v>
      </c>
      <c r="F65" s="0" t="n">
        <v>0.000170605651958651</v>
      </c>
      <c r="G65" s="1" t="n">
        <v>-2.17673152330566</v>
      </c>
      <c r="H65" s="0" t="n">
        <v>0.524828440623747</v>
      </c>
      <c r="I65" s="7" t="n">
        <v>3.36109905708452E-005</v>
      </c>
      <c r="J65" s="0" t="n">
        <v>0.00299301772132087</v>
      </c>
    </row>
    <row r="66" customFormat="false" ht="14" hidden="false" customHeight="false" outlineLevel="0" collapsed="false">
      <c r="A66" s="0" t="s">
        <v>989</v>
      </c>
      <c r="B66" s="0" t="s">
        <v>990</v>
      </c>
      <c r="C66" s="0" t="s">
        <v>12</v>
      </c>
      <c r="D66" s="1" t="n">
        <v>2.73586264033584</v>
      </c>
      <c r="E66" s="7" t="n">
        <v>1.21007006673483E-006</v>
      </c>
      <c r="F66" s="0" t="n">
        <v>0.000182184157263871</v>
      </c>
      <c r="G66" s="1" t="n">
        <v>1.83237157555066</v>
      </c>
      <c r="H66" s="0" t="n">
        <v>0.544266345118092</v>
      </c>
      <c r="I66" s="0" t="n">
        <v>0.000760784287524226</v>
      </c>
      <c r="J66" s="0" t="n">
        <v>0.0352714086825517</v>
      </c>
    </row>
    <row r="67" customFormat="false" ht="14" hidden="false" customHeight="false" outlineLevel="0" collapsed="false">
      <c r="A67" s="0" t="s">
        <v>360</v>
      </c>
      <c r="B67" s="0" t="s">
        <v>361</v>
      </c>
      <c r="C67" s="0" t="s">
        <v>12</v>
      </c>
      <c r="D67" s="1" t="n">
        <v>-4.10704043501276</v>
      </c>
      <c r="E67" s="7" t="n">
        <v>1.2849793168751E-006</v>
      </c>
      <c r="F67" s="0" t="n">
        <v>0.00019148814228208</v>
      </c>
      <c r="G67" s="1" t="n">
        <v>-2.27091182056983</v>
      </c>
      <c r="H67" s="0" t="n">
        <v>0.52686343919315</v>
      </c>
      <c r="I67" s="7" t="n">
        <v>1.63071933230735E-005</v>
      </c>
      <c r="J67" s="0" t="n">
        <v>0.00163116610472716</v>
      </c>
    </row>
    <row r="68" customFormat="false" ht="14" hidden="false" customHeight="false" outlineLevel="0" collapsed="false">
      <c r="A68" s="0" t="s">
        <v>239</v>
      </c>
      <c r="B68" s="0" t="s">
        <v>240</v>
      </c>
      <c r="C68" s="0" t="s">
        <v>60</v>
      </c>
      <c r="D68" s="1" t="n">
        <v>-4.60407868972151</v>
      </c>
      <c r="E68" s="7" t="n">
        <v>1.34945476819348E-006</v>
      </c>
      <c r="F68" s="0" t="n">
        <v>0.000199065024592906</v>
      </c>
      <c r="G68" s="1" t="n">
        <v>-2.62197772523916</v>
      </c>
      <c r="H68" s="0" t="n">
        <v>0.517076169099622</v>
      </c>
      <c r="I68" s="7" t="n">
        <v>3.96195683362037E-007</v>
      </c>
      <c r="J68" s="7" t="n">
        <v>7.61321284186734E-005</v>
      </c>
    </row>
    <row r="69" customFormat="false" ht="14" hidden="false" customHeight="false" outlineLevel="0" collapsed="false">
      <c r="A69" s="0" t="s">
        <v>253</v>
      </c>
      <c r="B69" s="0" t="s">
        <v>226</v>
      </c>
      <c r="C69" s="0" t="s">
        <v>190</v>
      </c>
      <c r="D69" s="1" t="n">
        <v>-5.55921691683231</v>
      </c>
      <c r="E69" s="7" t="n">
        <v>1.37575383748325E-006</v>
      </c>
      <c r="F69" s="0" t="n">
        <v>0.000200915090426054</v>
      </c>
      <c r="G69" s="1" t="n">
        <v>-3.4192999128285</v>
      </c>
      <c r="H69" s="0" t="n">
        <v>0.491663220141322</v>
      </c>
      <c r="I69" s="7" t="n">
        <v>3.53671503372863E-012</v>
      </c>
      <c r="J69" s="7" t="n">
        <v>2.71843086066173E-009</v>
      </c>
    </row>
    <row r="70" customFormat="false" ht="14" hidden="false" customHeight="false" outlineLevel="0" collapsed="false">
      <c r="A70" s="0" t="s">
        <v>450</v>
      </c>
      <c r="B70" s="0" t="s">
        <v>451</v>
      </c>
      <c r="C70" s="0" t="s">
        <v>60</v>
      </c>
      <c r="D70" s="1" t="n">
        <v>-4.5774315365643</v>
      </c>
      <c r="E70" s="7" t="n">
        <v>1.75920044184552E-006</v>
      </c>
      <c r="F70" s="0" t="n">
        <v>0.000249430711191379</v>
      </c>
      <c r="G70" s="1" t="n">
        <v>-2.63689211635964</v>
      </c>
      <c r="H70" s="0" t="n">
        <v>0.515427617410378</v>
      </c>
      <c r="I70" s="7" t="n">
        <v>3.12197212978712E-007</v>
      </c>
      <c r="J70" s="7" t="n">
        <v>6.33240013658488E-005</v>
      </c>
    </row>
    <row r="71" customFormat="false" ht="14" hidden="false" customHeight="false" outlineLevel="0" collapsed="false">
      <c r="A71" s="0" t="s">
        <v>322</v>
      </c>
      <c r="B71" s="0" t="s">
        <v>323</v>
      </c>
      <c r="C71" s="0" t="s">
        <v>12</v>
      </c>
      <c r="D71" s="1" t="n">
        <v>-3.62637843992898</v>
      </c>
      <c r="E71" s="7" t="n">
        <v>2.07186845981155E-006</v>
      </c>
      <c r="F71" s="0" t="n">
        <v>0.000290938144106614</v>
      </c>
      <c r="G71" s="1" t="n">
        <v>-2.32894083685707</v>
      </c>
      <c r="H71" s="0" t="n">
        <v>0.503580077288962</v>
      </c>
      <c r="I71" s="7" t="n">
        <v>3.75018597245055E-006</v>
      </c>
      <c r="J71" s="0" t="n">
        <v>0.000516676565487433</v>
      </c>
    </row>
    <row r="72" customFormat="false" ht="14" hidden="false" customHeight="false" outlineLevel="0" collapsed="false">
      <c r="A72" s="0" t="s">
        <v>474</v>
      </c>
      <c r="B72" s="0" t="s">
        <v>475</v>
      </c>
      <c r="C72" s="0" t="s">
        <v>12</v>
      </c>
      <c r="D72" s="1" t="n">
        <v>-3.62270106178511</v>
      </c>
      <c r="E72" s="7" t="n">
        <v>2.14988270091629E-006</v>
      </c>
      <c r="F72" s="0" t="n">
        <v>0.000296197046831901</v>
      </c>
      <c r="G72" s="1" t="n">
        <v>-2.22362245317637</v>
      </c>
      <c r="H72" s="0" t="n">
        <v>0.513658781204053</v>
      </c>
      <c r="I72" s="7" t="n">
        <v>1.49796421383828E-005</v>
      </c>
      <c r="J72" s="0" t="n">
        <v>0.00152980904747512</v>
      </c>
    </row>
    <row r="73" customFormat="false" ht="14" hidden="false" customHeight="false" outlineLevel="0" collapsed="false">
      <c r="A73" s="0" t="s">
        <v>498</v>
      </c>
      <c r="B73" s="0" t="s">
        <v>499</v>
      </c>
      <c r="C73" s="0" t="s">
        <v>12</v>
      </c>
      <c r="D73" s="1" t="n">
        <v>-3.63308598470867</v>
      </c>
      <c r="E73" s="7" t="n">
        <v>2.20515392625191E-006</v>
      </c>
      <c r="F73" s="0" t="n">
        <v>0.000300972597560588</v>
      </c>
      <c r="G73" s="1" t="n">
        <v>-2.27217322653326</v>
      </c>
      <c r="H73" s="0" t="n">
        <v>0.509587843512244</v>
      </c>
      <c r="I73" s="7" t="n">
        <v>8.24024669182937E-006</v>
      </c>
      <c r="J73" s="0" t="n">
        <v>0.000944956077940252</v>
      </c>
    </row>
    <row r="74" customFormat="false" ht="14" hidden="false" customHeight="false" outlineLevel="0" collapsed="false">
      <c r="A74" s="0" t="s">
        <v>575</v>
      </c>
      <c r="B74" s="0" t="s">
        <v>576</v>
      </c>
      <c r="C74" s="0" t="s">
        <v>12</v>
      </c>
      <c r="D74" s="1" t="n">
        <v>-3.59294816840588</v>
      </c>
      <c r="E74" s="7" t="n">
        <v>2.32610203127735E-006</v>
      </c>
      <c r="F74" s="0" t="n">
        <v>0.000314540685784948</v>
      </c>
      <c r="G74" s="1" t="n">
        <v>-2.41970176805086</v>
      </c>
      <c r="H74" s="0" t="n">
        <v>0.491522104061343</v>
      </c>
      <c r="I74" s="7" t="n">
        <v>8.52820278478887E-007</v>
      </c>
      <c r="J74" s="0" t="n">
        <v>0.000143526583183793</v>
      </c>
    </row>
    <row r="75" customFormat="false" ht="14" hidden="false" customHeight="false" outlineLevel="0" collapsed="false">
      <c r="A75" s="0" t="s">
        <v>428</v>
      </c>
      <c r="B75" s="0" t="s">
        <v>429</v>
      </c>
      <c r="C75" s="0" t="s">
        <v>12</v>
      </c>
      <c r="D75" s="1" t="n">
        <v>-3.9915774687318</v>
      </c>
      <c r="E75" s="7" t="n">
        <v>2.4269675239971E-006</v>
      </c>
      <c r="F75" s="0" t="n">
        <v>0.000324646134145652</v>
      </c>
      <c r="G75" s="1" t="n">
        <v>-2.08789486829173</v>
      </c>
      <c r="H75" s="0" t="n">
        <v>0.535446549176141</v>
      </c>
      <c r="I75" s="7" t="n">
        <v>9.64502510105084E-005</v>
      </c>
      <c r="J75" s="0" t="n">
        <v>0.00704279732878733</v>
      </c>
    </row>
    <row r="76" customFormat="false" ht="14" hidden="false" customHeight="false" outlineLevel="0" collapsed="false">
      <c r="A76" s="0" t="s">
        <v>526</v>
      </c>
      <c r="B76" s="0" t="s">
        <v>527</v>
      </c>
      <c r="C76" s="0" t="s">
        <v>60</v>
      </c>
      <c r="D76" s="1" t="n">
        <v>-3.83717058602913</v>
      </c>
      <c r="E76" s="7" t="n">
        <v>2.46351035983821E-006</v>
      </c>
      <c r="F76" s="0" t="n">
        <v>0.000324646134145652</v>
      </c>
      <c r="G76" s="1" t="n">
        <v>-2.92048328014165</v>
      </c>
      <c r="H76" s="0" t="n">
        <v>0.444799159028931</v>
      </c>
      <c r="I76" s="7" t="n">
        <v>5.17378749803198E-011</v>
      </c>
      <c r="J76" s="7" t="n">
        <v>3.28513011396779E-008</v>
      </c>
    </row>
    <row r="77" customFormat="false" ht="14" hidden="false" customHeight="false" outlineLevel="0" collapsed="false">
      <c r="A77" s="0" t="s">
        <v>251</v>
      </c>
      <c r="B77" s="0" t="s">
        <v>252</v>
      </c>
      <c r="C77" s="0" t="s">
        <v>12</v>
      </c>
      <c r="D77" s="1" t="n">
        <v>-3.90573469857892</v>
      </c>
      <c r="E77" s="7" t="n">
        <v>2.48143945011541E-006</v>
      </c>
      <c r="F77" s="0" t="n">
        <v>0.000324646134145652</v>
      </c>
      <c r="G77" s="1" t="n">
        <v>-2.21441741701012</v>
      </c>
      <c r="H77" s="0" t="n">
        <v>0.525049625636882</v>
      </c>
      <c r="I77" s="7" t="n">
        <v>2.46982812201473E-005</v>
      </c>
      <c r="J77" s="0" t="n">
        <v>0.00227751384960867</v>
      </c>
    </row>
    <row r="78" customFormat="false" ht="14" hidden="false" customHeight="false" outlineLevel="0" collapsed="false">
      <c r="A78" s="0" t="s">
        <v>991</v>
      </c>
      <c r="B78" s="0" t="s">
        <v>992</v>
      </c>
      <c r="C78" s="0" t="s">
        <v>12</v>
      </c>
      <c r="D78" s="1" t="n">
        <v>2.67274561497079</v>
      </c>
      <c r="E78" s="7" t="n">
        <v>2.48975397317947E-006</v>
      </c>
      <c r="F78" s="0" t="n">
        <v>0.000324646134145652</v>
      </c>
      <c r="G78" s="1" t="n">
        <v>2.09639209439045</v>
      </c>
      <c r="H78" s="0" t="n">
        <v>0.479371791138881</v>
      </c>
      <c r="I78" s="7" t="n">
        <v>1.2243450576885E-005</v>
      </c>
      <c r="J78" s="0" t="n">
        <v>0.00129465130290271</v>
      </c>
    </row>
    <row r="79" customFormat="false" ht="14" hidden="false" customHeight="false" outlineLevel="0" collapsed="false">
      <c r="A79" s="0" t="s">
        <v>406</v>
      </c>
      <c r="B79" s="0" t="s">
        <v>407</v>
      </c>
      <c r="C79" s="0" t="s">
        <v>60</v>
      </c>
      <c r="D79" s="1" t="n">
        <v>-3.99552421945152</v>
      </c>
      <c r="E79" s="7" t="n">
        <v>3.06761708987453E-006</v>
      </c>
      <c r="F79" s="0" t="n">
        <v>0.000392977894566032</v>
      </c>
      <c r="G79" s="1" t="n">
        <v>-2.15735497937567</v>
      </c>
      <c r="H79" s="0" t="n">
        <v>0.531328183417067</v>
      </c>
      <c r="I79" s="7" t="n">
        <v>4.90084562195196E-005</v>
      </c>
      <c r="J79" s="0" t="n">
        <v>0.00408982568359922</v>
      </c>
    </row>
    <row r="80" customFormat="false" ht="14" hidden="false" customHeight="false" outlineLevel="0" collapsed="false">
      <c r="A80" s="0" t="s">
        <v>554</v>
      </c>
      <c r="B80" s="0" t="s">
        <v>555</v>
      </c>
      <c r="C80" s="0" t="s">
        <v>12</v>
      </c>
      <c r="D80" s="1" t="n">
        <v>-3.55366469541633</v>
      </c>
      <c r="E80" s="7" t="n">
        <v>3.69770404343383E-006</v>
      </c>
      <c r="F80" s="0" t="n">
        <v>0.000457637880087354</v>
      </c>
      <c r="G80" s="1" t="n">
        <v>-2.39104115152525</v>
      </c>
      <c r="H80" s="0" t="n">
        <v>0.492179811688902</v>
      </c>
      <c r="I80" s="7" t="n">
        <v>1.18538942761099E-006</v>
      </c>
      <c r="J80" s="0" t="n">
        <v>0.000190235463745395</v>
      </c>
    </row>
    <row r="81" customFormat="false" ht="14" hidden="false" customHeight="false" outlineLevel="0" collapsed="false">
      <c r="A81" s="0" t="s">
        <v>452</v>
      </c>
      <c r="B81" s="0" t="s">
        <v>453</v>
      </c>
      <c r="C81" s="0" t="s">
        <v>106</v>
      </c>
      <c r="D81" s="1" t="n">
        <v>-4.41522022254923</v>
      </c>
      <c r="E81" s="7" t="n">
        <v>3.82954809318366E-006</v>
      </c>
      <c r="F81" s="0" t="n">
        <v>0.000467450679690011</v>
      </c>
      <c r="G81" s="1" t="n">
        <v>-3.82430436890362</v>
      </c>
      <c r="H81" s="0" t="n">
        <v>0.3575390836774</v>
      </c>
      <c r="I81" s="7" t="n">
        <v>1.06054633293749E-026</v>
      </c>
      <c r="J81" s="7" t="n">
        <v>1.54882186462191E-022</v>
      </c>
    </row>
    <row r="82" customFormat="false" ht="14" hidden="false" customHeight="false" outlineLevel="0" collapsed="false">
      <c r="A82" s="0" t="s">
        <v>518</v>
      </c>
      <c r="B82" s="0" t="s">
        <v>519</v>
      </c>
      <c r="C82" s="0" t="s">
        <v>12</v>
      </c>
      <c r="D82" s="1" t="n">
        <v>-3.70818602620537</v>
      </c>
      <c r="E82" s="7" t="n">
        <v>3.84100805004118E-006</v>
      </c>
      <c r="F82" s="0" t="n">
        <v>0.000467450679690011</v>
      </c>
      <c r="G82" s="1" t="n">
        <v>-2.19757050675437</v>
      </c>
      <c r="H82" s="0" t="n">
        <v>0.519538160694011</v>
      </c>
      <c r="I82" s="7" t="n">
        <v>2.33843149381019E-005</v>
      </c>
      <c r="J82" s="0" t="n">
        <v>0.00218913163689769</v>
      </c>
    </row>
    <row r="83" customFormat="false" ht="14" hidden="false" customHeight="false" outlineLevel="0" collapsed="false">
      <c r="A83" s="0" t="s">
        <v>374</v>
      </c>
      <c r="B83" s="0" t="s">
        <v>375</v>
      </c>
      <c r="C83" s="0" t="s">
        <v>12</v>
      </c>
      <c r="D83" s="1" t="n">
        <v>-3.42387887347375</v>
      </c>
      <c r="E83" s="7" t="n">
        <v>4.23339271927819E-006</v>
      </c>
      <c r="F83" s="0" t="n">
        <v>0.000510946010515195</v>
      </c>
      <c r="G83" s="1" t="n">
        <v>-2.5883819606959</v>
      </c>
      <c r="H83" s="0" t="n">
        <v>0.451524127477298</v>
      </c>
      <c r="I83" s="7" t="n">
        <v>9.89353154858228E-009</v>
      </c>
      <c r="J83" s="7" t="n">
        <v>3.61212836838739E-006</v>
      </c>
    </row>
    <row r="84" customFormat="false" ht="14" hidden="false" customHeight="false" outlineLevel="0" collapsed="false">
      <c r="A84" s="0" t="s">
        <v>412</v>
      </c>
      <c r="B84" s="0" t="s">
        <v>413</v>
      </c>
      <c r="C84" s="0" t="s">
        <v>106</v>
      </c>
      <c r="D84" s="1" t="n">
        <v>-6.16093474642599</v>
      </c>
      <c r="E84" s="7" t="n">
        <v>4.34866261380093E-006</v>
      </c>
      <c r="F84" s="0" t="n">
        <v>0.000518225290987198</v>
      </c>
      <c r="G84" s="1" t="n">
        <v>-4.17417793924102</v>
      </c>
      <c r="H84" s="0" t="n">
        <v>0.45984860611341</v>
      </c>
      <c r="I84" s="7" t="n">
        <v>1.11314426351086E-019</v>
      </c>
      <c r="J84" s="7" t="n">
        <v>4.06408970607816E-016</v>
      </c>
    </row>
    <row r="85" customFormat="false" ht="14" hidden="false" customHeight="false" outlineLevel="0" collapsed="false">
      <c r="A85" s="0" t="s">
        <v>560</v>
      </c>
      <c r="B85" s="0" t="s">
        <v>226</v>
      </c>
      <c r="C85" s="0" t="s">
        <v>190</v>
      </c>
      <c r="D85" s="8" t="s">
        <v>131</v>
      </c>
      <c r="E85" s="7" t="n">
        <v>4.36467480083712E-006</v>
      </c>
      <c r="F85" s="0" t="n">
        <v>0.000518225290987198</v>
      </c>
      <c r="G85" s="1" t="n">
        <v>-3.37419281701512</v>
      </c>
      <c r="H85" s="0" t="n">
        <v>0.522267877755332</v>
      </c>
      <c r="I85" s="7" t="n">
        <v>1.04250431215066E-010</v>
      </c>
      <c r="J85" s="7" t="n">
        <v>5.63878999061046E-008</v>
      </c>
    </row>
    <row r="86" customFormat="false" ht="14" hidden="false" customHeight="false" outlineLevel="0" collapsed="false">
      <c r="A86" s="0" t="s">
        <v>284</v>
      </c>
      <c r="B86" s="0" t="s">
        <v>285</v>
      </c>
      <c r="C86" s="0" t="s">
        <v>21</v>
      </c>
      <c r="D86" s="1" t="n">
        <v>-5.02671942816313</v>
      </c>
      <c r="E86" s="7" t="n">
        <v>6.54513829400866E-006</v>
      </c>
      <c r="F86" s="0" t="n">
        <v>0.000758612695600813</v>
      </c>
      <c r="G86" s="1" t="n">
        <v>-1.87542907061016</v>
      </c>
      <c r="H86" s="0" t="n">
        <v>0.554007873159102</v>
      </c>
      <c r="I86" s="0" t="n">
        <v>0.000711256532179292</v>
      </c>
      <c r="J86" s="0" t="n">
        <v>0.0339586376289861</v>
      </c>
    </row>
    <row r="87" customFormat="false" ht="14" hidden="false" customHeight="false" outlineLevel="0" collapsed="false">
      <c r="A87" s="0" t="s">
        <v>446</v>
      </c>
      <c r="B87" s="0" t="s">
        <v>447</v>
      </c>
      <c r="C87" s="0" t="s">
        <v>106</v>
      </c>
      <c r="D87" s="1" t="n">
        <v>-4.25002398225714</v>
      </c>
      <c r="E87" s="7" t="n">
        <v>6.59985802582118E-006</v>
      </c>
      <c r="F87" s="0" t="n">
        <v>0.000758931705583406</v>
      </c>
      <c r="G87" s="1" t="n">
        <v>-2.75468785281197</v>
      </c>
      <c r="H87" s="0" t="n">
        <v>0.494648641091428</v>
      </c>
      <c r="I87" s="7" t="n">
        <v>2.56236487227208E-008</v>
      </c>
      <c r="J87" s="7" t="n">
        <v>7.33740717542383E-006</v>
      </c>
    </row>
    <row r="88" customFormat="false" ht="14" hidden="false" customHeight="false" outlineLevel="0" collapsed="false">
      <c r="A88" s="0" t="s">
        <v>354</v>
      </c>
      <c r="B88" s="0" t="s">
        <v>355</v>
      </c>
      <c r="C88" s="0" t="s">
        <v>12</v>
      </c>
      <c r="D88" s="1" t="n">
        <v>-3.43458465052645</v>
      </c>
      <c r="E88" s="7" t="n">
        <v>6.90595770810757E-006</v>
      </c>
      <c r="F88" s="0" t="n">
        <v>0.000787926612259398</v>
      </c>
      <c r="G88" s="1" t="n">
        <v>-2.27965121992174</v>
      </c>
      <c r="H88" s="0" t="n">
        <v>0.497169769741691</v>
      </c>
      <c r="I88" s="7" t="n">
        <v>4.53428120957935E-006</v>
      </c>
      <c r="J88" s="0" t="n">
        <v>0.000594115459504295</v>
      </c>
    </row>
    <row r="89" customFormat="false" ht="14" hidden="false" customHeight="false" outlineLevel="0" collapsed="false">
      <c r="A89" s="0" t="s">
        <v>408</v>
      </c>
      <c r="B89" s="0" t="s">
        <v>409</v>
      </c>
      <c r="C89" s="0" t="s">
        <v>106</v>
      </c>
      <c r="D89" s="1" t="n">
        <v>-4.56188139718626</v>
      </c>
      <c r="E89" s="7" t="n">
        <v>7.6167446977763E-006</v>
      </c>
      <c r="F89" s="0" t="n">
        <v>0.000855653381279423</v>
      </c>
      <c r="G89" s="1" t="n">
        <v>-1.81742670997904</v>
      </c>
      <c r="H89" s="0" t="n">
        <v>0.553409816635691</v>
      </c>
      <c r="I89" s="0" t="n">
        <v>0.00102325978157443</v>
      </c>
      <c r="J89" s="0" t="n">
        <v>0.0420948897186281</v>
      </c>
    </row>
    <row r="90" customFormat="false" ht="14" hidden="false" customHeight="false" outlineLevel="0" collapsed="false">
      <c r="A90" s="0" t="s">
        <v>335</v>
      </c>
      <c r="B90" s="0" t="s">
        <v>336</v>
      </c>
      <c r="C90" s="0" t="s">
        <v>106</v>
      </c>
      <c r="D90" s="1" t="n">
        <v>-5.06814011761806</v>
      </c>
      <c r="E90" s="7" t="n">
        <v>8.22402926806389E-006</v>
      </c>
      <c r="F90" s="0" t="n">
        <v>0.000909876692657614</v>
      </c>
      <c r="G90" s="1" t="n">
        <v>-2.96375357398857</v>
      </c>
      <c r="H90" s="0" t="n">
        <v>0.507142573717692</v>
      </c>
      <c r="I90" s="7" t="n">
        <v>5.09545602259935E-009</v>
      </c>
      <c r="J90" s="7" t="n">
        <v>2.12611542154403E-006</v>
      </c>
    </row>
    <row r="91" customFormat="false" ht="14" hidden="false" customHeight="false" outlineLevel="0" collapsed="false">
      <c r="A91" s="0" t="s">
        <v>456</v>
      </c>
      <c r="B91" s="0" t="s">
        <v>457</v>
      </c>
      <c r="C91" s="0" t="s">
        <v>60</v>
      </c>
      <c r="D91" s="1" t="n">
        <v>-4.02595677696848</v>
      </c>
      <c r="E91" s="7" t="n">
        <v>8.56200140772597E-006</v>
      </c>
      <c r="F91" s="0" t="n">
        <v>0.000940146380138572</v>
      </c>
      <c r="G91" s="1" t="n">
        <v>-2.12337051384885</v>
      </c>
      <c r="H91" s="0" t="n">
        <v>0.534090165644694</v>
      </c>
      <c r="I91" s="7" t="n">
        <v>7.01790334570922E-005</v>
      </c>
      <c r="J91" s="0" t="n">
        <v>0.00557007937286616</v>
      </c>
    </row>
    <row r="92" customFormat="false" ht="14" hidden="false" customHeight="false" outlineLevel="0" collapsed="false">
      <c r="A92" s="0" t="s">
        <v>272</v>
      </c>
      <c r="B92" s="0" t="s">
        <v>273</v>
      </c>
      <c r="C92" s="0" t="s">
        <v>12</v>
      </c>
      <c r="D92" s="1" t="n">
        <v>2.90121860718157</v>
      </c>
      <c r="E92" s="7" t="n">
        <v>9.65963553227762E-006</v>
      </c>
      <c r="F92" s="0" t="n">
        <v>0.00104495790602505</v>
      </c>
      <c r="G92" s="1" t="n">
        <v>1.80172941684636</v>
      </c>
      <c r="H92" s="0" t="n">
        <v>0.556238735251851</v>
      </c>
      <c r="I92" s="0" t="n">
        <v>0.00119895032076415</v>
      </c>
      <c r="J92" s="0" t="n">
        <v>0.0466919212918392</v>
      </c>
    </row>
    <row r="93" customFormat="false" ht="14" hidden="false" customHeight="false" outlineLevel="0" collapsed="false">
      <c r="A93" s="0" t="s">
        <v>993</v>
      </c>
      <c r="B93" s="0" t="s">
        <v>994</v>
      </c>
      <c r="C93" s="0" t="s">
        <v>12</v>
      </c>
      <c r="D93" s="1" t="n">
        <v>-3.61382974964455</v>
      </c>
      <c r="E93" s="7" t="n">
        <v>9.74707427719596E-006</v>
      </c>
      <c r="F93" s="0" t="n">
        <v>0.00104666377017772</v>
      </c>
      <c r="G93" s="1" t="n">
        <v>-1.9376340488506</v>
      </c>
      <c r="H93" s="0" t="n">
        <v>0.535848896727797</v>
      </c>
      <c r="I93" s="0" t="n">
        <v>0.000299180806531451</v>
      </c>
      <c r="J93" s="0" t="n">
        <v>0.0172017184983674</v>
      </c>
    </row>
    <row r="94" customFormat="false" ht="14" hidden="false" customHeight="false" outlineLevel="0" collapsed="false">
      <c r="A94" s="0" t="s">
        <v>262</v>
      </c>
      <c r="B94" s="0" t="s">
        <v>263</v>
      </c>
      <c r="C94" s="0" t="s">
        <v>12</v>
      </c>
      <c r="D94" s="1" t="n">
        <v>-3.61498156665565</v>
      </c>
      <c r="E94" s="7" t="n">
        <v>1.02304218467034E-005</v>
      </c>
      <c r="F94" s="0" t="n">
        <v>0.00109054803393618</v>
      </c>
      <c r="G94" s="1" t="n">
        <v>-2.13261376376737</v>
      </c>
      <c r="H94" s="0" t="n">
        <v>0.521291724722887</v>
      </c>
      <c r="I94" s="7" t="n">
        <v>4.29484024161346E-005</v>
      </c>
      <c r="J94" s="0" t="n">
        <v>0.00362554028257358</v>
      </c>
    </row>
    <row r="95" customFormat="false" ht="14" hidden="false" customHeight="false" outlineLevel="0" collapsed="false">
      <c r="A95" s="0" t="s">
        <v>995</v>
      </c>
      <c r="B95" s="0" t="s">
        <v>996</v>
      </c>
      <c r="C95" s="0" t="s">
        <v>12</v>
      </c>
      <c r="D95" s="1" t="n">
        <v>-3.85040326640962</v>
      </c>
      <c r="E95" s="7" t="n">
        <v>1.04351284901088E-005</v>
      </c>
      <c r="F95" s="0" t="n">
        <v>0.00110430881499673</v>
      </c>
      <c r="G95" s="1" t="n">
        <v>-1.9925868252308</v>
      </c>
      <c r="H95" s="0" t="n">
        <v>0.53799279940142</v>
      </c>
      <c r="I95" s="0" t="n">
        <v>0.000212441860468496</v>
      </c>
      <c r="J95" s="0" t="n">
        <v>0.0130357181944618</v>
      </c>
    </row>
    <row r="96" customFormat="false" ht="14" hidden="false" customHeight="false" outlineLevel="0" collapsed="false">
      <c r="A96" s="0" t="s">
        <v>997</v>
      </c>
      <c r="B96" s="0" t="s">
        <v>998</v>
      </c>
      <c r="C96" s="0" t="s">
        <v>12</v>
      </c>
      <c r="D96" s="1" t="n">
        <v>-4.25943091130577</v>
      </c>
      <c r="E96" s="7" t="n">
        <v>1.11841197917567E-005</v>
      </c>
      <c r="F96" s="0" t="n">
        <v>0.00117064068118198</v>
      </c>
      <c r="G96" s="1" t="n">
        <v>-1.92959844427463</v>
      </c>
      <c r="H96" s="0" t="n">
        <v>0.547297879280473</v>
      </c>
      <c r="I96" s="0" t="n">
        <v>0.000422393356566884</v>
      </c>
      <c r="J96" s="0" t="n">
        <v>0.0225957237337098</v>
      </c>
    </row>
    <row r="97" customFormat="false" ht="14" hidden="false" customHeight="false" outlineLevel="0" collapsed="false">
      <c r="A97" s="0" t="s">
        <v>424</v>
      </c>
      <c r="B97" s="0" t="s">
        <v>126</v>
      </c>
      <c r="C97" s="0" t="s">
        <v>21</v>
      </c>
      <c r="D97" s="1" t="n">
        <v>-4.99920089799968</v>
      </c>
      <c r="E97" s="7" t="n">
        <v>1.12222470121527E-005</v>
      </c>
      <c r="F97" s="0" t="n">
        <v>0.00117064068118198</v>
      </c>
      <c r="G97" s="1" t="n">
        <v>-2.12189421676926</v>
      </c>
      <c r="H97" s="0" t="n">
        <v>0.546572163033211</v>
      </c>
      <c r="I97" s="0" t="n">
        <v>0.000103522098697776</v>
      </c>
      <c r="J97" s="0" t="n">
        <v>0.00744747157331194</v>
      </c>
    </row>
    <row r="98" customFormat="false" ht="14" hidden="false" customHeight="false" outlineLevel="0" collapsed="false">
      <c r="A98" s="0" t="s">
        <v>782</v>
      </c>
      <c r="B98" s="0" t="s">
        <v>783</v>
      </c>
      <c r="C98" s="0" t="s">
        <v>60</v>
      </c>
      <c r="D98" s="1" t="n">
        <v>-5.15477076897375</v>
      </c>
      <c r="E98" s="7" t="n">
        <v>1.17250036498566E-005</v>
      </c>
      <c r="F98" s="0" t="n">
        <v>0.00121441101632982</v>
      </c>
      <c r="G98" s="1" t="n">
        <v>-2.20077079938216</v>
      </c>
      <c r="H98" s="0" t="n">
        <v>0.544909882321895</v>
      </c>
      <c r="I98" s="7" t="n">
        <v>5.37300699756166E-005</v>
      </c>
      <c r="J98" s="0" t="n">
        <v>0.00443318611256443</v>
      </c>
    </row>
    <row r="99" customFormat="false" ht="14" hidden="false" customHeight="false" outlineLevel="0" collapsed="false">
      <c r="A99" s="0" t="s">
        <v>999</v>
      </c>
      <c r="B99" s="0" t="s">
        <v>1000</v>
      </c>
      <c r="C99" s="0" t="s">
        <v>190</v>
      </c>
      <c r="D99" s="1" t="n">
        <v>-3.71775520695739</v>
      </c>
      <c r="E99" s="7" t="n">
        <v>1.22562308431271E-005</v>
      </c>
      <c r="F99" s="0" t="n">
        <v>0.00126049292417626</v>
      </c>
      <c r="G99" s="1" t="n">
        <v>-2.96000808570861</v>
      </c>
      <c r="H99" s="0" t="n">
        <v>0.422760881540108</v>
      </c>
      <c r="I99" s="7" t="n">
        <v>2.5303221635775E-012</v>
      </c>
      <c r="J99" s="7" t="n">
        <v>2.17369558099328E-009</v>
      </c>
    </row>
    <row r="100" customFormat="false" ht="14" hidden="false" customHeight="false" outlineLevel="0" collapsed="false">
      <c r="A100" s="0" t="s">
        <v>341</v>
      </c>
      <c r="B100" s="0" t="s">
        <v>226</v>
      </c>
      <c r="C100" s="0" t="s">
        <v>190</v>
      </c>
      <c r="D100" s="1" t="n">
        <v>-4.36964208525654</v>
      </c>
      <c r="E100" s="7" t="n">
        <v>1.34464031877259E-005</v>
      </c>
      <c r="F100" s="0" t="n">
        <v>0.00137322567939544</v>
      </c>
      <c r="G100" s="1" t="n">
        <v>-3.0719831183897</v>
      </c>
      <c r="H100" s="0" t="n">
        <v>0.470109413238797</v>
      </c>
      <c r="I100" s="7" t="n">
        <v>6.37741971822881E-011</v>
      </c>
      <c r="J100" s="7" t="n">
        <v>3.72543350260054E-008</v>
      </c>
    </row>
    <row r="101" customFormat="false" ht="14" hidden="false" customHeight="false" outlineLevel="0" collapsed="false">
      <c r="A101" s="0" t="s">
        <v>928</v>
      </c>
      <c r="B101" s="0" t="s">
        <v>929</v>
      </c>
      <c r="C101" s="0" t="s">
        <v>106</v>
      </c>
      <c r="D101" s="1" t="n">
        <v>-6.56031294273931</v>
      </c>
      <c r="E101" s="7" t="n">
        <v>1.38013686844865E-005</v>
      </c>
      <c r="F101" s="0" t="n">
        <v>0.00139003578116028</v>
      </c>
      <c r="G101" s="1" t="n">
        <v>-2.09667183422996</v>
      </c>
      <c r="H101" s="0" t="n">
        <v>0.552734180511135</v>
      </c>
      <c r="I101" s="0" t="n">
        <v>0.000148674338076385</v>
      </c>
      <c r="J101" s="0" t="n">
        <v>0.0100077466337893</v>
      </c>
    </row>
    <row r="102" customFormat="false" ht="14" hidden="false" customHeight="false" outlineLevel="0" collapsed="false">
      <c r="A102" s="0" t="s">
        <v>1001</v>
      </c>
      <c r="B102" s="0" t="s">
        <v>1002</v>
      </c>
      <c r="C102" s="0" t="s">
        <v>12</v>
      </c>
      <c r="D102" s="1" t="n">
        <v>2.18448559311865</v>
      </c>
      <c r="E102" s="7" t="n">
        <v>1.41488611253565E-005</v>
      </c>
      <c r="F102" s="0" t="n">
        <v>0.00140564603996399</v>
      </c>
      <c r="G102" s="1" t="n">
        <v>1.92903213038378</v>
      </c>
      <c r="H102" s="0" t="n">
        <v>0.369511448117611</v>
      </c>
      <c r="I102" s="7" t="n">
        <v>1.78446925425315E-007</v>
      </c>
      <c r="J102" s="7" t="n">
        <v>3.83241014545779E-005</v>
      </c>
    </row>
    <row r="103" customFormat="false" ht="14" hidden="false" customHeight="false" outlineLevel="0" collapsed="false">
      <c r="A103" s="0" t="s">
        <v>530</v>
      </c>
      <c r="B103" s="0" t="s">
        <v>531</v>
      </c>
      <c r="C103" s="0" t="s">
        <v>60</v>
      </c>
      <c r="D103" s="1" t="n">
        <v>-4.28269516176621</v>
      </c>
      <c r="E103" s="7" t="n">
        <v>2.35916586680532E-005</v>
      </c>
      <c r="F103" s="0" t="n">
        <v>0.00228167273634602</v>
      </c>
      <c r="G103" s="1" t="n">
        <v>-2.16742747135761</v>
      </c>
      <c r="H103" s="0" t="n">
        <v>0.536608512628921</v>
      </c>
      <c r="I103" s="7" t="n">
        <v>5.3651560494355E-005</v>
      </c>
      <c r="J103" s="0" t="n">
        <v>0.00443318611256443</v>
      </c>
    </row>
    <row r="104" customFormat="false" ht="14" hidden="false" customHeight="false" outlineLevel="0" collapsed="false">
      <c r="A104" s="0" t="s">
        <v>820</v>
      </c>
      <c r="B104" s="0" t="s">
        <v>821</v>
      </c>
      <c r="C104" s="0" t="s">
        <v>12</v>
      </c>
      <c r="D104" s="1" t="n">
        <v>-3.33092958167915</v>
      </c>
      <c r="E104" s="7" t="n">
        <v>2.39726085477003E-005</v>
      </c>
      <c r="F104" s="0" t="n">
        <v>0.00230326299493826</v>
      </c>
      <c r="G104" s="1" t="n">
        <v>-2.1683887289717</v>
      </c>
      <c r="H104" s="0" t="n">
        <v>0.503269762402536</v>
      </c>
      <c r="I104" s="7" t="n">
        <v>1.64290260236158E-005</v>
      </c>
      <c r="J104" s="0" t="n">
        <v>0.00163217344250942</v>
      </c>
    </row>
    <row r="105" customFormat="false" ht="14" hidden="false" customHeight="false" outlineLevel="0" collapsed="false">
      <c r="A105" s="0" t="s">
        <v>493</v>
      </c>
      <c r="B105" s="0" t="s">
        <v>494</v>
      </c>
      <c r="C105" s="0" t="s">
        <v>190</v>
      </c>
      <c r="D105" s="1" t="n">
        <v>-4.40245835632294</v>
      </c>
      <c r="E105" s="7" t="n">
        <v>2.45305944216836E-005</v>
      </c>
      <c r="F105" s="0" t="n">
        <v>0.00234146928715208</v>
      </c>
      <c r="G105" s="1" t="n">
        <v>-3.35890300573642</v>
      </c>
      <c r="H105" s="0" t="n">
        <v>0.438078388605508</v>
      </c>
      <c r="I105" s="7" t="n">
        <v>1.75577824951736E-014</v>
      </c>
      <c r="J105" s="7" t="n">
        <v>2.33103505054105E-011</v>
      </c>
    </row>
    <row r="106" customFormat="false" ht="14" hidden="false" customHeight="false" outlineLevel="0" collapsed="false">
      <c r="A106" s="0" t="s">
        <v>1003</v>
      </c>
      <c r="B106" s="0" t="s">
        <v>1004</v>
      </c>
      <c r="C106" s="0" t="s">
        <v>12</v>
      </c>
      <c r="D106" s="1" t="n">
        <v>-3.92817100174965</v>
      </c>
      <c r="E106" s="7" t="n">
        <v>2.48096450232168E-005</v>
      </c>
      <c r="F106" s="0" t="n">
        <v>0.00235272763583804</v>
      </c>
      <c r="G106" s="1" t="n">
        <v>-1.96952543953775</v>
      </c>
      <c r="H106" s="0" t="n">
        <v>0.540778279553656</v>
      </c>
      <c r="I106" s="0" t="n">
        <v>0.000270506798639943</v>
      </c>
      <c r="J106" s="0" t="n">
        <v>0.0158653866961355</v>
      </c>
    </row>
    <row r="107" customFormat="false" ht="14" hidden="false" customHeight="false" outlineLevel="0" collapsed="false">
      <c r="A107" s="0" t="s">
        <v>1005</v>
      </c>
      <c r="B107" s="0" t="s">
        <v>1006</v>
      </c>
      <c r="C107" s="0" t="s">
        <v>12</v>
      </c>
      <c r="D107" s="1" t="n">
        <v>2.30847947025437</v>
      </c>
      <c r="E107" s="7" t="n">
        <v>2.95344724191215E-005</v>
      </c>
      <c r="F107" s="0" t="n">
        <v>0.00274727028795446</v>
      </c>
      <c r="G107" s="1" t="n">
        <v>1.71868782253399</v>
      </c>
      <c r="H107" s="0" t="n">
        <v>0.506470564437942</v>
      </c>
      <c r="I107" s="0" t="n">
        <v>0.00069015527119519</v>
      </c>
      <c r="J107" s="0" t="n">
        <v>0.0335852701419166</v>
      </c>
    </row>
    <row r="108" customFormat="false" ht="14" hidden="false" customHeight="false" outlineLevel="0" collapsed="false">
      <c r="A108" s="0" t="s">
        <v>416</v>
      </c>
      <c r="B108" s="0" t="s">
        <v>417</v>
      </c>
      <c r="C108" s="0" t="s">
        <v>12</v>
      </c>
      <c r="D108" s="1" t="n">
        <v>-3.34954511898061</v>
      </c>
      <c r="E108" s="7" t="n">
        <v>3.0119495986514E-005</v>
      </c>
      <c r="F108" s="0" t="n">
        <v>0.00278395645181678</v>
      </c>
      <c r="G108" s="1" t="n">
        <v>-2.10703895145683</v>
      </c>
      <c r="H108" s="0" t="n">
        <v>0.51117974010864</v>
      </c>
      <c r="I108" s="7" t="n">
        <v>3.75737402450444E-005</v>
      </c>
      <c r="J108" s="0" t="n">
        <v>0.00324690474874928</v>
      </c>
    </row>
    <row r="109" customFormat="false" ht="14" hidden="false" customHeight="false" outlineLevel="0" collapsed="false">
      <c r="A109" s="0" t="s">
        <v>585</v>
      </c>
      <c r="B109" s="0" t="s">
        <v>586</v>
      </c>
      <c r="C109" s="0" t="s">
        <v>106</v>
      </c>
      <c r="D109" s="1" t="n">
        <v>-5.28016172813985</v>
      </c>
      <c r="E109" s="7" t="n">
        <v>3.12775797626595E-005</v>
      </c>
      <c r="F109" s="0" t="n">
        <v>0.00287281619404955</v>
      </c>
      <c r="G109" s="1" t="n">
        <v>-3.90773575929279</v>
      </c>
      <c r="H109" s="0" t="n">
        <v>0.440666506397726</v>
      </c>
      <c r="I109" s="7" t="n">
        <v>7.46153337127185E-019</v>
      </c>
      <c r="J109" s="7" t="n">
        <v>2.17936466708108E-015</v>
      </c>
    </row>
    <row r="110" customFormat="false" ht="14" hidden="false" customHeight="false" outlineLevel="0" collapsed="false">
      <c r="A110" s="0" t="s">
        <v>589</v>
      </c>
      <c r="B110" s="0" t="s">
        <v>590</v>
      </c>
      <c r="C110" s="0" t="s">
        <v>12</v>
      </c>
      <c r="D110" s="1" t="n">
        <v>-3.16261866065894</v>
      </c>
      <c r="E110" s="7" t="n">
        <v>3.23950917237016E-005</v>
      </c>
      <c r="F110" s="0" t="n">
        <v>0.00295686199708087</v>
      </c>
      <c r="G110" s="1" t="n">
        <v>-2.14060541176725</v>
      </c>
      <c r="H110" s="0" t="n">
        <v>0.494395824253355</v>
      </c>
      <c r="I110" s="7" t="n">
        <v>1.49285444280088E-005</v>
      </c>
      <c r="J110" s="0" t="n">
        <v>0.00152980904747512</v>
      </c>
    </row>
    <row r="111" customFormat="false" ht="14" hidden="false" customHeight="false" outlineLevel="0" collapsed="false">
      <c r="A111" s="0" t="s">
        <v>573</v>
      </c>
      <c r="B111" s="0" t="s">
        <v>574</v>
      </c>
      <c r="C111" s="0" t="s">
        <v>12</v>
      </c>
      <c r="D111" s="1" t="n">
        <v>-2.95911184824626</v>
      </c>
      <c r="E111" s="7" t="n">
        <v>3.39879052420415E-005</v>
      </c>
      <c r="F111" s="0" t="n">
        <v>0.00308297744195512</v>
      </c>
      <c r="G111" s="1" t="n">
        <v>-2.13778096963378</v>
      </c>
      <c r="H111" s="0" t="n">
        <v>0.474630549872466</v>
      </c>
      <c r="I111" s="7" t="n">
        <v>6.66564626807995E-006</v>
      </c>
      <c r="J111" s="0" t="n">
        <v>0.000820123515811891</v>
      </c>
    </row>
    <row r="112" customFormat="false" ht="14" hidden="false" customHeight="false" outlineLevel="0" collapsed="false">
      <c r="A112" s="0" t="s">
        <v>1007</v>
      </c>
      <c r="B112" s="0" t="s">
        <v>1008</v>
      </c>
      <c r="C112" s="0" t="s">
        <v>12</v>
      </c>
      <c r="D112" s="1" t="n">
        <v>2.200684504369</v>
      </c>
      <c r="E112" s="7" t="n">
        <v>3.73160120069972E-005</v>
      </c>
      <c r="F112" s="0" t="n">
        <v>0.00334333152975575</v>
      </c>
      <c r="G112" s="1" t="n">
        <v>1.86217049643691</v>
      </c>
      <c r="H112" s="0" t="n">
        <v>0.416669065160432</v>
      </c>
      <c r="I112" s="7" t="n">
        <v>7.85187618476389E-006</v>
      </c>
      <c r="J112" s="0" t="n">
        <v>0.000929260039546186</v>
      </c>
    </row>
    <row r="113" customFormat="false" ht="14" hidden="false" customHeight="false" outlineLevel="0" collapsed="false">
      <c r="A113" s="0" t="s">
        <v>1009</v>
      </c>
      <c r="B113" s="0" t="s">
        <v>1010</v>
      </c>
      <c r="C113" s="0" t="s">
        <v>12</v>
      </c>
      <c r="D113" s="1" t="n">
        <v>2.32390699957542</v>
      </c>
      <c r="E113" s="7" t="n">
        <v>3.80582909705501E-005</v>
      </c>
      <c r="F113" s="0" t="n">
        <v>0.00338904439837752</v>
      </c>
      <c r="G113" s="1" t="n">
        <v>1.99275069773551</v>
      </c>
      <c r="H113" s="0" t="n">
        <v>0.404835678975194</v>
      </c>
      <c r="I113" s="7" t="n">
        <v>8.55026892426049E-007</v>
      </c>
      <c r="J113" s="0" t="n">
        <v>0.000143526583183793</v>
      </c>
    </row>
    <row r="114" customFormat="false" ht="14" hidden="false" customHeight="false" outlineLevel="0" collapsed="false">
      <c r="A114" s="0" t="s">
        <v>282</v>
      </c>
      <c r="B114" s="0" t="s">
        <v>283</v>
      </c>
      <c r="C114" s="0" t="s">
        <v>106</v>
      </c>
      <c r="D114" s="1" t="n">
        <v>-3.8510135928479</v>
      </c>
      <c r="E114" s="7" t="n">
        <v>4.26698463655616E-005</v>
      </c>
      <c r="F114" s="0" t="n">
        <v>0.00375391829110037</v>
      </c>
      <c r="G114" s="1" t="n">
        <v>-3.12580379663997</v>
      </c>
      <c r="H114" s="0" t="n">
        <v>0.409526745563395</v>
      </c>
      <c r="I114" s="7" t="n">
        <v>2.29848194082736E-014</v>
      </c>
      <c r="J114" s="7" t="n">
        <v>2.7972525219869E-011</v>
      </c>
    </row>
    <row r="115" customFormat="false" ht="14" hidden="false" customHeight="false" outlineLevel="0" collapsed="false">
      <c r="A115" s="0" t="s">
        <v>444</v>
      </c>
      <c r="B115" s="0" t="s">
        <v>445</v>
      </c>
      <c r="C115" s="0" t="s">
        <v>12</v>
      </c>
      <c r="D115" s="1" t="n">
        <v>-2.8981229455085</v>
      </c>
      <c r="E115" s="7" t="n">
        <v>4.57558608267829E-005</v>
      </c>
      <c r="F115" s="0" t="n">
        <v>0.00400130893122358</v>
      </c>
      <c r="G115" s="1" t="n">
        <v>-2.36326568408991</v>
      </c>
      <c r="H115" s="0" t="n">
        <v>0.414047439784213</v>
      </c>
      <c r="I115" s="7" t="n">
        <v>1.14501473133532E-008</v>
      </c>
      <c r="J115" s="7" t="n">
        <v>3.9131422259323E-006</v>
      </c>
    </row>
    <row r="116" customFormat="false" ht="14" hidden="false" customHeight="false" outlineLevel="0" collapsed="false">
      <c r="A116" s="0" t="s">
        <v>154</v>
      </c>
      <c r="B116" s="0" t="s">
        <v>155</v>
      </c>
      <c r="C116" s="0" t="s">
        <v>12</v>
      </c>
      <c r="D116" s="1" t="n">
        <v>2.69785400405445</v>
      </c>
      <c r="E116" s="7" t="n">
        <v>4.79292704185938E-005</v>
      </c>
      <c r="F116" s="0" t="n">
        <v>0.00416642300710205</v>
      </c>
      <c r="G116" s="1" t="n">
        <v>2.62313573391761</v>
      </c>
      <c r="H116" s="0" t="n">
        <v>0.469742115970627</v>
      </c>
      <c r="I116" s="7" t="n">
        <v>2.34773198980596E-008</v>
      </c>
      <c r="J116" s="7" t="n">
        <v>6.85725559582524E-006</v>
      </c>
    </row>
    <row r="117" customFormat="false" ht="14" hidden="false" customHeight="false" outlineLevel="0" collapsed="false">
      <c r="A117" s="0" t="s">
        <v>806</v>
      </c>
      <c r="B117" s="0" t="s">
        <v>807</v>
      </c>
      <c r="C117" s="0" t="s">
        <v>21</v>
      </c>
      <c r="D117" s="8" t="s">
        <v>131</v>
      </c>
      <c r="E117" s="7" t="n">
        <v>5.13398297504364E-005</v>
      </c>
      <c r="F117" s="0" t="n">
        <v>0.00441625070753432</v>
      </c>
      <c r="G117" s="1" t="n">
        <v>-2.58088463141827</v>
      </c>
      <c r="H117" s="0" t="n">
        <v>0.544184516983136</v>
      </c>
      <c r="I117" s="7" t="n">
        <v>2.10925349801938E-006</v>
      </c>
      <c r="J117" s="0" t="n">
        <v>0.000306947705060937</v>
      </c>
    </row>
    <row r="118" customFormat="false" ht="14" hidden="false" customHeight="false" outlineLevel="0" collapsed="false">
      <c r="A118" s="0" t="s">
        <v>1011</v>
      </c>
      <c r="B118" s="0" t="s">
        <v>1012</v>
      </c>
      <c r="C118" s="0" t="s">
        <v>12</v>
      </c>
      <c r="D118" s="1" t="n">
        <v>2.58221659285729</v>
      </c>
      <c r="E118" s="7" t="n">
        <v>5.19118257904937E-005</v>
      </c>
      <c r="F118" s="0" t="n">
        <v>0.00443345206926532</v>
      </c>
      <c r="G118" s="1" t="n">
        <v>1.77170659256015</v>
      </c>
      <c r="H118" s="0" t="n">
        <v>0.537148915915797</v>
      </c>
      <c r="I118" s="0" t="n">
        <v>0.000972538811574603</v>
      </c>
      <c r="J118" s="0" t="n">
        <v>0.0412662431503048</v>
      </c>
    </row>
    <row r="119" customFormat="false" ht="14" hidden="false" customHeight="false" outlineLevel="0" collapsed="false">
      <c r="A119" s="0" t="s">
        <v>1013</v>
      </c>
      <c r="B119" s="0" t="s">
        <v>1014</v>
      </c>
      <c r="C119" s="0" t="s">
        <v>60</v>
      </c>
      <c r="D119" s="1" t="n">
        <v>-5.72558957865358</v>
      </c>
      <c r="E119" s="7" t="n">
        <v>5.56747796601902E-005</v>
      </c>
      <c r="F119" s="0" t="n">
        <v>0.00472717722184545</v>
      </c>
      <c r="G119" s="1" t="n">
        <v>-2.326903114748</v>
      </c>
      <c r="H119" s="0" t="n">
        <v>0.543999716363978</v>
      </c>
      <c r="I119" s="7" t="n">
        <v>1.89090839975598E-005</v>
      </c>
      <c r="J119" s="0" t="n">
        <v>0.00182879644172426</v>
      </c>
    </row>
    <row r="120" customFormat="false" ht="14" hidden="false" customHeight="false" outlineLevel="0" collapsed="false">
      <c r="A120" s="0" t="s">
        <v>742</v>
      </c>
      <c r="B120" s="0" t="s">
        <v>743</v>
      </c>
      <c r="C120" s="0" t="s">
        <v>12</v>
      </c>
      <c r="D120" s="1" t="n">
        <v>2.34932125721047</v>
      </c>
      <c r="E120" s="7" t="n">
        <v>5.84749333268379E-005</v>
      </c>
      <c r="F120" s="0" t="n">
        <v>0.00493623078789099</v>
      </c>
      <c r="G120" s="1" t="n">
        <v>1.86392921556181</v>
      </c>
      <c r="H120" s="0" t="n">
        <v>0.469431395723563</v>
      </c>
      <c r="I120" s="7" t="n">
        <v>7.1688705694002E-005</v>
      </c>
      <c r="J120" s="0" t="n">
        <v>0.00562871966642583</v>
      </c>
    </row>
    <row r="121" customFormat="false" ht="14" hidden="false" customHeight="false" outlineLevel="0" collapsed="false">
      <c r="A121" s="0" t="s">
        <v>669</v>
      </c>
      <c r="B121" s="0" t="s">
        <v>670</v>
      </c>
      <c r="C121" s="0" t="s">
        <v>106</v>
      </c>
      <c r="D121" s="1" t="n">
        <v>-7.53495878771613</v>
      </c>
      <c r="E121" s="7" t="n">
        <v>6.43745346704377E-005</v>
      </c>
      <c r="F121" s="0" t="n">
        <v>0.00534162332004018</v>
      </c>
      <c r="G121" s="1" t="n">
        <v>-3.76747175948556</v>
      </c>
      <c r="H121" s="0" t="n">
        <v>0.500655104810017</v>
      </c>
      <c r="I121" s="7" t="n">
        <v>5.26864082350655E-014</v>
      </c>
      <c r="J121" s="7" t="n">
        <v>5.49594504189212E-011</v>
      </c>
    </row>
    <row r="122" customFormat="false" ht="14" hidden="false" customHeight="false" outlineLevel="0" collapsed="false">
      <c r="A122" s="0" t="s">
        <v>485</v>
      </c>
      <c r="B122" s="0" t="s">
        <v>486</v>
      </c>
      <c r="C122" s="0" t="s">
        <v>106</v>
      </c>
      <c r="D122" s="1" t="n">
        <v>-3.19986592366309</v>
      </c>
      <c r="E122" s="7" t="n">
        <v>7.58859244840963E-005</v>
      </c>
      <c r="F122" s="0" t="n">
        <v>0.00612286210588808</v>
      </c>
      <c r="G122" s="1" t="n">
        <v>-2.49723234231667</v>
      </c>
      <c r="H122" s="0" t="n">
        <v>0.43775685329786</v>
      </c>
      <c r="I122" s="7" t="n">
        <v>1.16609426122208E-008</v>
      </c>
      <c r="J122" s="7" t="n">
        <v>3.9131422259323E-006</v>
      </c>
    </row>
    <row r="123" customFormat="false" ht="14" hidden="false" customHeight="false" outlineLevel="0" collapsed="false">
      <c r="A123" s="0" t="s">
        <v>1015</v>
      </c>
      <c r="B123" s="0" t="s">
        <v>1016</v>
      </c>
      <c r="C123" s="0" t="s">
        <v>12</v>
      </c>
      <c r="D123" s="1" t="n">
        <v>2.22854744005455</v>
      </c>
      <c r="E123" s="7" t="n">
        <v>7.68898461933149E-005</v>
      </c>
      <c r="F123" s="0" t="n">
        <v>0.00616977644948995</v>
      </c>
      <c r="G123" s="1" t="n">
        <v>1.664217096631</v>
      </c>
      <c r="H123" s="0" t="n">
        <v>0.503973368099399</v>
      </c>
      <c r="I123" s="0" t="n">
        <v>0.00095932194808386</v>
      </c>
      <c r="J123" s="0" t="n">
        <v>0.0411783810087341</v>
      </c>
    </row>
    <row r="124" customFormat="false" ht="14" hidden="false" customHeight="false" outlineLevel="0" collapsed="false">
      <c r="A124" s="0" t="s">
        <v>763</v>
      </c>
      <c r="B124" s="0" t="s">
        <v>764</v>
      </c>
      <c r="C124" s="0" t="s">
        <v>60</v>
      </c>
      <c r="D124" s="1" t="n">
        <v>-3.18081642570014</v>
      </c>
      <c r="E124" s="7" t="n">
        <v>8.35165626259827E-005</v>
      </c>
      <c r="F124" s="0" t="n">
        <v>0.00659284259778298</v>
      </c>
      <c r="G124" s="1" t="n">
        <v>-2.44182444149827</v>
      </c>
      <c r="H124" s="0" t="n">
        <v>0.446275324760585</v>
      </c>
      <c r="I124" s="7" t="n">
        <v>4.46078705484965E-008</v>
      </c>
      <c r="J124" s="7" t="n">
        <v>1.18446062089135E-005</v>
      </c>
    </row>
    <row r="125" customFormat="false" ht="14" hidden="false" customHeight="false" outlineLevel="0" collapsed="false">
      <c r="A125" s="0" t="s">
        <v>749</v>
      </c>
      <c r="B125" s="0" t="s">
        <v>750</v>
      </c>
      <c r="C125" s="0" t="s">
        <v>60</v>
      </c>
      <c r="D125" s="1" t="n">
        <v>-4.02084696948742</v>
      </c>
      <c r="E125" s="7" t="n">
        <v>8.47214919116305E-005</v>
      </c>
      <c r="F125" s="0" t="n">
        <v>0.00665200359073898</v>
      </c>
      <c r="G125" s="1" t="n">
        <v>-2.11576020911316</v>
      </c>
      <c r="H125" s="0" t="n">
        <v>0.534404842137785</v>
      </c>
      <c r="I125" s="7" t="n">
        <v>7.52339130447134E-005</v>
      </c>
      <c r="J125" s="0" t="n">
        <v>0.00581331251907404</v>
      </c>
    </row>
    <row r="126" customFormat="false" ht="14" hidden="false" customHeight="false" outlineLevel="0" collapsed="false">
      <c r="A126" s="0" t="s">
        <v>675</v>
      </c>
      <c r="B126" s="0" t="s">
        <v>676</v>
      </c>
      <c r="C126" s="0" t="s">
        <v>12</v>
      </c>
      <c r="D126" s="1" t="n">
        <v>-2.94064353257462</v>
      </c>
      <c r="E126" s="7" t="n">
        <v>8.95991395264313E-005</v>
      </c>
      <c r="F126" s="0" t="n">
        <v>0.00699735739916579</v>
      </c>
      <c r="G126" s="1" t="n">
        <v>-1.96978316107744</v>
      </c>
      <c r="H126" s="0" t="n">
        <v>0.499570817926836</v>
      </c>
      <c r="I126" s="7" t="n">
        <v>8.04851681248082E-005</v>
      </c>
      <c r="J126" s="0" t="n">
        <v>0.00605879069739535</v>
      </c>
    </row>
    <row r="127" customFormat="false" ht="14" hidden="false" customHeight="false" outlineLevel="0" collapsed="false">
      <c r="A127" s="0" t="s">
        <v>512</v>
      </c>
      <c r="B127" s="0" t="s">
        <v>513</v>
      </c>
      <c r="C127" s="0" t="s">
        <v>12</v>
      </c>
      <c r="D127" s="1" t="n">
        <v>2.16838388768947</v>
      </c>
      <c r="E127" s="7" t="n">
        <v>9.73137367807747E-005</v>
      </c>
      <c r="F127" s="0" t="n">
        <v>0.00755941389333209</v>
      </c>
      <c r="G127" s="1" t="n">
        <v>1.92613280925986</v>
      </c>
      <c r="H127" s="0" t="n">
        <v>0.360983337851884</v>
      </c>
      <c r="I127" s="7" t="n">
        <v>9.5127236683792E-008</v>
      </c>
      <c r="J127" s="7" t="n">
        <v>2.24070671698403E-005</v>
      </c>
    </row>
    <row r="128" customFormat="false" ht="14" hidden="false" customHeight="false" outlineLevel="0" collapsed="false">
      <c r="A128" s="0" t="s">
        <v>1017</v>
      </c>
      <c r="B128" s="0" t="s">
        <v>1018</v>
      </c>
      <c r="C128" s="0" t="s">
        <v>12</v>
      </c>
      <c r="D128" s="1" t="n">
        <v>2.19968154549813</v>
      </c>
      <c r="E128" s="0" t="n">
        <v>0.000108704959691872</v>
      </c>
      <c r="F128" s="0" t="n">
        <v>0.00839961498063541</v>
      </c>
      <c r="G128" s="1" t="n">
        <v>1.63898294656467</v>
      </c>
      <c r="H128" s="0" t="n">
        <v>0.504450892708091</v>
      </c>
      <c r="I128" s="0" t="n">
        <v>0.00115793726855336</v>
      </c>
      <c r="J128" s="0" t="n">
        <v>0.0459524887770468</v>
      </c>
    </row>
    <row r="129" customFormat="false" ht="14" hidden="false" customHeight="false" outlineLevel="0" collapsed="false">
      <c r="A129" s="0" t="s">
        <v>748</v>
      </c>
      <c r="B129" s="0" t="s">
        <v>226</v>
      </c>
      <c r="C129" s="0" t="s">
        <v>190</v>
      </c>
      <c r="D129" s="1" t="n">
        <v>-6.55063874281512</v>
      </c>
      <c r="E129" s="0" t="n">
        <v>0.000110930355856172</v>
      </c>
      <c r="F129" s="0" t="n">
        <v>0.00841509303893618</v>
      </c>
      <c r="G129" s="1" t="n">
        <v>-3.16206164830084</v>
      </c>
      <c r="H129" s="0" t="n">
        <v>0.518003763424113</v>
      </c>
      <c r="I129" s="7" t="n">
        <v>1.03238121582419E-009</v>
      </c>
      <c r="J129" s="7" t="n">
        <v>4.71152977371764E-007</v>
      </c>
    </row>
    <row r="130" customFormat="false" ht="14" hidden="false" customHeight="false" outlineLevel="0" collapsed="false">
      <c r="A130" s="0" t="s">
        <v>918</v>
      </c>
      <c r="B130" s="0" t="s">
        <v>919</v>
      </c>
      <c r="C130" s="0" t="s">
        <v>106</v>
      </c>
      <c r="D130" s="1" t="n">
        <v>-5.86419105353249</v>
      </c>
      <c r="E130" s="0" t="n">
        <v>0.000111210144927053</v>
      </c>
      <c r="F130" s="0" t="n">
        <v>0.00841509303893618</v>
      </c>
      <c r="G130" s="1" t="n">
        <v>-3.16567773554101</v>
      </c>
      <c r="H130" s="0" t="n">
        <v>0.510598558598681</v>
      </c>
      <c r="I130" s="7" t="n">
        <v>5.64865822394933E-010</v>
      </c>
      <c r="J130" s="7" t="n">
        <v>2.84458636905366E-007</v>
      </c>
    </row>
    <row r="131" customFormat="false" ht="14" hidden="false" customHeight="false" outlineLevel="0" collapsed="false">
      <c r="A131" s="0" t="s">
        <v>1019</v>
      </c>
      <c r="B131" s="0" t="s">
        <v>1020</v>
      </c>
      <c r="C131" s="0" t="s">
        <v>106</v>
      </c>
      <c r="D131" s="1" t="n">
        <v>-6.58892916337788</v>
      </c>
      <c r="E131" s="0" t="n">
        <v>0.000115897110630769</v>
      </c>
      <c r="F131" s="0" t="n">
        <v>0.00863551736557016</v>
      </c>
      <c r="G131" s="1" t="n">
        <v>-3.3410350203541</v>
      </c>
      <c r="H131" s="0" t="n">
        <v>0.510817115810215</v>
      </c>
      <c r="I131" s="7" t="n">
        <v>6.12848702128471E-011</v>
      </c>
      <c r="J131" s="7" t="n">
        <v>3.72543350260054E-008</v>
      </c>
    </row>
    <row r="132" customFormat="false" ht="14" hidden="false" customHeight="false" outlineLevel="0" collapsed="false">
      <c r="A132" s="0" t="s">
        <v>788</v>
      </c>
      <c r="B132" s="0" t="s">
        <v>789</v>
      </c>
      <c r="C132" s="0" t="s">
        <v>60</v>
      </c>
      <c r="D132" s="1" t="n">
        <v>-4.83954000250437</v>
      </c>
      <c r="E132" s="0" t="n">
        <v>0.000116527559873843</v>
      </c>
      <c r="F132" s="0" t="n">
        <v>0.00863841870252594</v>
      </c>
      <c r="G132" s="1" t="n">
        <v>-2.82368416041414</v>
      </c>
      <c r="H132" s="0" t="n">
        <v>0.509940393966241</v>
      </c>
      <c r="I132" s="7" t="n">
        <v>3.07200344715693E-008</v>
      </c>
      <c r="J132" s="7" t="n">
        <v>8.46481855514714E-006</v>
      </c>
    </row>
    <row r="133" customFormat="false" ht="14" hidden="false" customHeight="false" outlineLevel="0" collapsed="false">
      <c r="A133" s="0" t="s">
        <v>1021</v>
      </c>
      <c r="B133" s="0" t="s">
        <v>1022</v>
      </c>
      <c r="C133" s="0" t="s">
        <v>106</v>
      </c>
      <c r="D133" s="1" t="n">
        <v>-7.45409850525574</v>
      </c>
      <c r="E133" s="0" t="n">
        <v>0.000126227221020713</v>
      </c>
      <c r="F133" s="0" t="n">
        <v>0.00921711167893247</v>
      </c>
      <c r="G133" s="1" t="n">
        <v>-2.38410267875997</v>
      </c>
      <c r="H133" s="0" t="n">
        <v>0.545271011211792</v>
      </c>
      <c r="I133" s="7" t="n">
        <v>1.22929720462995E-005</v>
      </c>
      <c r="J133" s="0" t="n">
        <v>0.00129465130290271</v>
      </c>
    </row>
    <row r="134" customFormat="false" ht="14" hidden="false" customHeight="false" outlineLevel="0" collapsed="false">
      <c r="A134" s="0" t="s">
        <v>899</v>
      </c>
      <c r="B134" s="0" t="s">
        <v>900</v>
      </c>
      <c r="C134" s="0" t="s">
        <v>12</v>
      </c>
      <c r="D134" s="1" t="n">
        <v>-2.87882204203117</v>
      </c>
      <c r="E134" s="0" t="n">
        <v>0.000127517865227437</v>
      </c>
      <c r="F134" s="0" t="n">
        <v>0.00926502937204723</v>
      </c>
      <c r="G134" s="1" t="n">
        <v>-1.80542765402289</v>
      </c>
      <c r="H134" s="0" t="n">
        <v>0.516614089164971</v>
      </c>
      <c r="I134" s="0" t="n">
        <v>0.000474538452766748</v>
      </c>
      <c r="J134" s="0" t="n">
        <v>0.0249286315259194</v>
      </c>
    </row>
    <row r="135" customFormat="false" ht="14" hidden="false" customHeight="false" outlineLevel="0" collapsed="false">
      <c r="A135" s="0" t="s">
        <v>544</v>
      </c>
      <c r="B135" s="0" t="s">
        <v>545</v>
      </c>
      <c r="C135" s="0" t="s">
        <v>21</v>
      </c>
      <c r="D135" s="1" t="n">
        <v>-5.00738753001559</v>
      </c>
      <c r="E135" s="0" t="n">
        <v>0.000130051819951856</v>
      </c>
      <c r="F135" s="0" t="n">
        <v>0.00935604324422123</v>
      </c>
      <c r="G135" s="1" t="n">
        <v>-2.31036405166764</v>
      </c>
      <c r="H135" s="0" t="n">
        <v>0.539451129326318</v>
      </c>
      <c r="I135" s="7" t="n">
        <v>1.84551811691497E-005</v>
      </c>
      <c r="J135" s="0" t="n">
        <v>0.00179679643862842</v>
      </c>
    </row>
    <row r="136" customFormat="false" ht="14" hidden="false" customHeight="false" outlineLevel="0" collapsed="false">
      <c r="A136" s="0" t="s">
        <v>1023</v>
      </c>
      <c r="B136" s="0" t="s">
        <v>1024</v>
      </c>
      <c r="C136" s="0" t="s">
        <v>40</v>
      </c>
      <c r="D136" s="1" t="n">
        <v>2.83027068222762</v>
      </c>
      <c r="E136" s="0" t="n">
        <v>0.000133627339587746</v>
      </c>
      <c r="F136" s="0" t="n">
        <v>0.00951948130409487</v>
      </c>
      <c r="G136" s="1" t="n">
        <v>2.00663020385974</v>
      </c>
      <c r="H136" s="0" t="n">
        <v>0.529470728466892</v>
      </c>
      <c r="I136" s="0" t="n">
        <v>0.000150720446054356</v>
      </c>
      <c r="J136" s="0" t="n">
        <v>0.0100968871292561</v>
      </c>
    </row>
    <row r="137" customFormat="false" ht="14" hidden="false" customHeight="false" outlineLevel="0" collapsed="false">
      <c r="A137" s="0" t="s">
        <v>753</v>
      </c>
      <c r="B137" s="0" t="s">
        <v>754</v>
      </c>
      <c r="C137" s="0" t="s">
        <v>60</v>
      </c>
      <c r="D137" s="1" t="n">
        <v>-2.78409118134341</v>
      </c>
      <c r="E137" s="0" t="n">
        <v>0.000137694805816382</v>
      </c>
      <c r="F137" s="0" t="n">
        <v>0.00976162594243901</v>
      </c>
      <c r="G137" s="1" t="n">
        <v>-2.21399141396548</v>
      </c>
      <c r="H137" s="0" t="n">
        <v>0.430565379213279</v>
      </c>
      <c r="I137" s="7" t="n">
        <v>2.71747674129547E-007</v>
      </c>
      <c r="J137" s="7" t="n">
        <v>5.58958173660267E-005</v>
      </c>
    </row>
    <row r="138" customFormat="false" ht="14" hidden="false" customHeight="false" outlineLevel="0" collapsed="false">
      <c r="A138" s="0" t="s">
        <v>420</v>
      </c>
      <c r="B138" s="0" t="s">
        <v>421</v>
      </c>
      <c r="C138" s="0" t="s">
        <v>190</v>
      </c>
      <c r="D138" s="1" t="n">
        <v>-2.93226008687311</v>
      </c>
      <c r="E138" s="0" t="n">
        <v>0.000140296888824545</v>
      </c>
      <c r="F138" s="0" t="n">
        <v>0.00989804717098386</v>
      </c>
      <c r="G138" s="1" t="n">
        <v>-2.36886934227408</v>
      </c>
      <c r="H138" s="0" t="n">
        <v>0.419793393093257</v>
      </c>
      <c r="I138" s="7" t="n">
        <v>1.67169662178104E-008</v>
      </c>
      <c r="J138" s="7" t="n">
        <v>5.16538862689634E-006</v>
      </c>
    </row>
    <row r="139" customFormat="false" ht="14" hidden="false" customHeight="false" outlineLevel="0" collapsed="false">
      <c r="A139" s="0" t="s">
        <v>388</v>
      </c>
      <c r="B139" s="0" t="s">
        <v>389</v>
      </c>
      <c r="C139" s="0" t="s">
        <v>390</v>
      </c>
      <c r="D139" s="1" t="n">
        <v>-2.95231407370077</v>
      </c>
      <c r="E139" s="0" t="n">
        <v>0.00014575263152028</v>
      </c>
      <c r="F139" s="0" t="n">
        <v>0.0102335164938566</v>
      </c>
      <c r="G139" s="1" t="n">
        <v>-2.53583565255267</v>
      </c>
      <c r="H139" s="0" t="n">
        <v>0.373725904027129</v>
      </c>
      <c r="I139" s="7" t="n">
        <v>1.15859970303951E-011</v>
      </c>
      <c r="J139" s="7" t="n">
        <v>8.46009503159454E-009</v>
      </c>
    </row>
    <row r="140" customFormat="false" ht="14" hidden="false" customHeight="false" outlineLevel="0" collapsed="false">
      <c r="A140" s="0" t="s">
        <v>520</v>
      </c>
      <c r="B140" s="0" t="s">
        <v>521</v>
      </c>
      <c r="C140" s="0" t="s">
        <v>12</v>
      </c>
      <c r="D140" s="1" t="n">
        <v>-2.73366583279774</v>
      </c>
      <c r="E140" s="0" t="n">
        <v>0.00015965545792011</v>
      </c>
      <c r="F140" s="0" t="n">
        <v>0.0111028967022156</v>
      </c>
      <c r="G140" s="1" t="n">
        <v>-2.25822456488995</v>
      </c>
      <c r="H140" s="0" t="n">
        <v>0.406210479736541</v>
      </c>
      <c r="I140" s="7" t="n">
        <v>2.70940369069559E-008</v>
      </c>
      <c r="J140" s="7" t="n">
        <v>7.60925605748432E-006</v>
      </c>
    </row>
    <row r="141" customFormat="false" ht="14" hidden="false" customHeight="false" outlineLevel="0" collapsed="false">
      <c r="A141" s="0" t="s">
        <v>1025</v>
      </c>
      <c r="B141" s="0" t="s">
        <v>1026</v>
      </c>
      <c r="C141" s="0" t="s">
        <v>149</v>
      </c>
      <c r="D141" s="1" t="n">
        <v>-3.88764551962918</v>
      </c>
      <c r="E141" s="0" t="n">
        <v>0.000184526084855821</v>
      </c>
      <c r="F141" s="0" t="n">
        <v>0.0125340415964391</v>
      </c>
      <c r="G141" s="1" t="n">
        <v>-2.11050007185514</v>
      </c>
      <c r="H141" s="0" t="n">
        <v>0.475380731547462</v>
      </c>
      <c r="I141" s="7" t="n">
        <v>9.01264274041267E-006</v>
      </c>
      <c r="J141" s="0" t="n">
        <v>0.00100473766855715</v>
      </c>
    </row>
    <row r="142" customFormat="false" ht="14" hidden="false" customHeight="false" outlineLevel="0" collapsed="false">
      <c r="A142" s="0" t="s">
        <v>1027</v>
      </c>
      <c r="B142" s="0" t="s">
        <v>1028</v>
      </c>
      <c r="C142" s="0" t="s">
        <v>771</v>
      </c>
      <c r="D142" s="1" t="n">
        <v>-3.9950313957784</v>
      </c>
      <c r="E142" s="0" t="n">
        <v>0.000201116294390989</v>
      </c>
      <c r="F142" s="0" t="n">
        <v>0.0135976961263241</v>
      </c>
      <c r="G142" s="1" t="n">
        <v>-2.20177526034415</v>
      </c>
      <c r="H142" s="0" t="n">
        <v>0.528322800884584</v>
      </c>
      <c r="I142" s="7" t="n">
        <v>3.07984108507397E-005</v>
      </c>
      <c r="J142" s="0" t="n">
        <v>0.00279366454698262</v>
      </c>
    </row>
    <row r="143" customFormat="false" ht="14" hidden="false" customHeight="false" outlineLevel="0" collapsed="false">
      <c r="A143" s="0" t="s">
        <v>1029</v>
      </c>
      <c r="B143" s="0" t="s">
        <v>1030</v>
      </c>
      <c r="C143" s="0" t="s">
        <v>12</v>
      </c>
      <c r="D143" s="1" t="n">
        <v>2.22120994507135</v>
      </c>
      <c r="E143" s="0" t="n">
        <v>0.000225569640843832</v>
      </c>
      <c r="F143" s="0" t="n">
        <v>0.0150420960496955</v>
      </c>
      <c r="G143" s="1" t="n">
        <v>1.84647313841298</v>
      </c>
      <c r="H143" s="0" t="n">
        <v>0.432241714133529</v>
      </c>
      <c r="I143" s="7" t="n">
        <v>1.93855204473919E-005</v>
      </c>
      <c r="J143" s="0" t="n">
        <v>0.00186032608280023</v>
      </c>
    </row>
    <row r="144" customFormat="false" ht="14" hidden="false" customHeight="false" outlineLevel="0" collapsed="false">
      <c r="A144" s="0" t="s">
        <v>1031</v>
      </c>
      <c r="B144" s="0" t="s">
        <v>1032</v>
      </c>
      <c r="C144" s="0" t="s">
        <v>60</v>
      </c>
      <c r="D144" s="1" t="n">
        <v>-3.30791531788645</v>
      </c>
      <c r="E144" s="0" t="n">
        <v>0.000232923623311455</v>
      </c>
      <c r="F144" s="0" t="n">
        <v>0.0153919302933959</v>
      </c>
      <c r="G144" s="1" t="n">
        <v>-2.61613817071457</v>
      </c>
      <c r="H144" s="0" t="n">
        <v>0.429803406922881</v>
      </c>
      <c r="I144" s="7" t="n">
        <v>1.15171655622772E-009</v>
      </c>
      <c r="J144" s="7" t="n">
        <v>5.09686926883323E-007</v>
      </c>
    </row>
    <row r="145" customFormat="false" ht="14" hidden="false" customHeight="false" outlineLevel="0" collapsed="false">
      <c r="A145" s="0" t="s">
        <v>741</v>
      </c>
      <c r="B145" s="0" t="s">
        <v>226</v>
      </c>
      <c r="C145" s="0" t="s">
        <v>190</v>
      </c>
      <c r="D145" s="1" t="n">
        <v>-4.78210039633706</v>
      </c>
      <c r="E145" s="0" t="n">
        <v>0.000244544180980438</v>
      </c>
      <c r="F145" s="0" t="n">
        <v>0.0160870415271996</v>
      </c>
      <c r="G145" s="1" t="n">
        <v>-2.62267035047272</v>
      </c>
      <c r="H145" s="0" t="n">
        <v>0.520674529182157</v>
      </c>
      <c r="I145" s="7" t="n">
        <v>4.72729487248121E-007</v>
      </c>
      <c r="J145" s="7" t="n">
        <v>8.85095055355328E-005</v>
      </c>
    </row>
    <row r="146" customFormat="false" ht="14" hidden="false" customHeight="false" outlineLevel="0" collapsed="false">
      <c r="A146" s="0" t="s">
        <v>1033</v>
      </c>
      <c r="B146" s="0" t="s">
        <v>1034</v>
      </c>
      <c r="C146" s="0" t="s">
        <v>12</v>
      </c>
      <c r="D146" s="1" t="n">
        <v>-2.65313129847098</v>
      </c>
      <c r="E146" s="0" t="n">
        <v>0.000268964311056663</v>
      </c>
      <c r="F146" s="0" t="n">
        <v>0.0175355124940692</v>
      </c>
      <c r="G146" s="1" t="n">
        <v>-1.87727164574603</v>
      </c>
      <c r="H146" s="0" t="n">
        <v>0.485182033556363</v>
      </c>
      <c r="I146" s="0" t="n">
        <v>0.000109188134377091</v>
      </c>
      <c r="J146" s="0" t="n">
        <v>0.00774069667205358</v>
      </c>
    </row>
    <row r="147" customFormat="false" ht="14" hidden="false" customHeight="false" outlineLevel="0" collapsed="false">
      <c r="A147" s="0" t="s">
        <v>552</v>
      </c>
      <c r="B147" s="0" t="s">
        <v>553</v>
      </c>
      <c r="C147" s="0" t="s">
        <v>106</v>
      </c>
      <c r="D147" s="1" t="n">
        <v>-2.83255268162584</v>
      </c>
      <c r="E147" s="0" t="n">
        <v>0.000281470056355754</v>
      </c>
      <c r="F147" s="0" t="n">
        <v>0.0181884455885815</v>
      </c>
      <c r="G147" s="1" t="n">
        <v>-2.33248659335201</v>
      </c>
      <c r="H147" s="0" t="n">
        <v>0.407780616637709</v>
      </c>
      <c r="I147" s="7" t="n">
        <v>1.06552551852312E-008</v>
      </c>
      <c r="J147" s="7" t="n">
        <v>3.7953499201248E-006</v>
      </c>
    </row>
    <row r="148" customFormat="false" ht="14" hidden="false" customHeight="false" outlineLevel="0" collapsed="false">
      <c r="A148" s="0" t="s">
        <v>448</v>
      </c>
      <c r="B148" s="0" t="s">
        <v>449</v>
      </c>
      <c r="C148" s="0" t="s">
        <v>190</v>
      </c>
      <c r="D148" s="1" t="n">
        <v>-2.81215635657928</v>
      </c>
      <c r="E148" s="0" t="n">
        <v>0.000284004567316592</v>
      </c>
      <c r="F148" s="0" t="n">
        <v>0.0182713775378481</v>
      </c>
      <c r="G148" s="1" t="n">
        <v>-2.1977515457094</v>
      </c>
      <c r="H148" s="0" t="n">
        <v>0.440106489815115</v>
      </c>
      <c r="I148" s="7" t="n">
        <v>5.92391246304594E-007</v>
      </c>
      <c r="J148" s="0" t="n">
        <v>0.000104232310373883</v>
      </c>
    </row>
    <row r="149" customFormat="false" ht="14" hidden="false" customHeight="false" outlineLevel="0" collapsed="false">
      <c r="A149" s="0" t="s">
        <v>476</v>
      </c>
      <c r="B149" s="0" t="s">
        <v>477</v>
      </c>
      <c r="C149" s="0" t="s">
        <v>190</v>
      </c>
      <c r="D149" s="1" t="n">
        <v>-2.64707130763856</v>
      </c>
      <c r="E149" s="0" t="n">
        <v>0.000286955298159068</v>
      </c>
      <c r="F149" s="0" t="n">
        <v>0.0183767251830607</v>
      </c>
      <c r="G149" s="1" t="n">
        <v>-2.22338656075868</v>
      </c>
      <c r="H149" s="0" t="n">
        <v>0.394197949349285</v>
      </c>
      <c r="I149" s="7" t="n">
        <v>1.69774482395936E-008</v>
      </c>
      <c r="J149" s="7" t="n">
        <v>5.16538862689634E-006</v>
      </c>
    </row>
    <row r="150" customFormat="false" ht="14" hidden="false" customHeight="false" outlineLevel="0" collapsed="false">
      <c r="A150" s="0" t="s">
        <v>1035</v>
      </c>
      <c r="B150" s="0" t="s">
        <v>1036</v>
      </c>
      <c r="C150" s="0" t="s">
        <v>35</v>
      </c>
      <c r="D150" s="1" t="n">
        <v>-4.28953879360109</v>
      </c>
      <c r="E150" s="0" t="n">
        <v>0.000288158728219728</v>
      </c>
      <c r="F150" s="0" t="n">
        <v>0.0183767251830607</v>
      </c>
      <c r="G150" s="1" t="n">
        <v>-2.59671576131288</v>
      </c>
      <c r="H150" s="0" t="n">
        <v>0.509149218075982</v>
      </c>
      <c r="I150" s="7" t="n">
        <v>3.39460572048065E-007</v>
      </c>
      <c r="J150" s="7" t="n">
        <v>6.69930026241883E-005</v>
      </c>
    </row>
    <row r="151" customFormat="false" ht="14" hidden="false" customHeight="false" outlineLevel="0" collapsed="false">
      <c r="A151" s="0" t="s">
        <v>577</v>
      </c>
      <c r="B151" s="0" t="s">
        <v>578</v>
      </c>
      <c r="C151" s="0" t="s">
        <v>12</v>
      </c>
      <c r="D151" s="1" t="n">
        <v>-3.7876831488695</v>
      </c>
      <c r="E151" s="0" t="n">
        <v>0.000297408221152667</v>
      </c>
      <c r="F151" s="0" t="n">
        <v>0.0188841289639719</v>
      </c>
      <c r="G151" s="1" t="n">
        <v>-1.89901273363192</v>
      </c>
      <c r="H151" s="0" t="n">
        <v>0.541997142259552</v>
      </c>
      <c r="I151" s="0" t="n">
        <v>0.000458786818194416</v>
      </c>
      <c r="J151" s="0" t="n">
        <v>0.0243104430447303</v>
      </c>
    </row>
    <row r="152" customFormat="false" ht="14" hidden="false" customHeight="false" outlineLevel="0" collapsed="false">
      <c r="A152" s="0" t="s">
        <v>484</v>
      </c>
      <c r="B152" s="0" t="s">
        <v>226</v>
      </c>
      <c r="C152" s="0" t="s">
        <v>190</v>
      </c>
      <c r="D152" s="1" t="n">
        <v>-4.40211276480968</v>
      </c>
      <c r="E152" s="0" t="n">
        <v>0.000313216627634972</v>
      </c>
      <c r="F152" s="0" t="n">
        <v>0.0197164466809532</v>
      </c>
      <c r="G152" s="1" t="n">
        <v>-2.72653095738549</v>
      </c>
      <c r="H152" s="0" t="n">
        <v>0.502983678979443</v>
      </c>
      <c r="I152" s="7" t="n">
        <v>5.93612746577665E-008</v>
      </c>
      <c r="J152" s="7" t="n">
        <v>1.54805724125361E-005</v>
      </c>
    </row>
    <row r="153" customFormat="false" ht="14" hidden="false" customHeight="false" outlineLevel="0" collapsed="false">
      <c r="A153" s="0" t="s">
        <v>1037</v>
      </c>
      <c r="B153" s="0" t="s">
        <v>1038</v>
      </c>
      <c r="C153" s="0" t="s">
        <v>12</v>
      </c>
      <c r="D153" s="1" t="n">
        <v>-3.67088518117277</v>
      </c>
      <c r="E153" s="0" t="n">
        <v>0.000317015297559636</v>
      </c>
      <c r="F153" s="0" t="n">
        <v>0.0198219693403559</v>
      </c>
      <c r="G153" s="1" t="n">
        <v>-2.14418066785791</v>
      </c>
      <c r="H153" s="0" t="n">
        <v>0.522468345953102</v>
      </c>
      <c r="I153" s="7" t="n">
        <v>4.06166375840918E-005</v>
      </c>
      <c r="J153" s="0" t="n">
        <v>0.00346880336419928</v>
      </c>
    </row>
    <row r="154" customFormat="false" ht="14" hidden="false" customHeight="false" outlineLevel="0" collapsed="false">
      <c r="A154" s="0" t="s">
        <v>611</v>
      </c>
      <c r="B154" s="0" t="s">
        <v>612</v>
      </c>
      <c r="C154" s="0" t="s">
        <v>60</v>
      </c>
      <c r="D154" s="1" t="n">
        <v>-2.748278248432</v>
      </c>
      <c r="E154" s="0" t="n">
        <v>0.000317607561328628</v>
      </c>
      <c r="F154" s="0" t="n">
        <v>0.0198219693403559</v>
      </c>
      <c r="G154" s="1" t="n">
        <v>-1.82699233882692</v>
      </c>
      <c r="H154" s="0" t="n">
        <v>0.503560859155196</v>
      </c>
      <c r="I154" s="0" t="n">
        <v>0.000285463776133327</v>
      </c>
      <c r="J154" s="0" t="n">
        <v>0.016477916943285</v>
      </c>
    </row>
    <row r="155" customFormat="false" ht="14" hidden="false" customHeight="false" outlineLevel="0" collapsed="false">
      <c r="A155" s="0" t="s">
        <v>1039</v>
      </c>
      <c r="B155" s="0" t="s">
        <v>1040</v>
      </c>
      <c r="C155" s="0" t="s">
        <v>12</v>
      </c>
      <c r="D155" s="1" t="n">
        <v>2.08644958298337</v>
      </c>
      <c r="E155" s="0" t="n">
        <v>0.000362761606263893</v>
      </c>
      <c r="F155" s="0" t="n">
        <v>0.0223534620163624</v>
      </c>
      <c r="G155" s="1" t="n">
        <v>1.63366205414978</v>
      </c>
      <c r="H155" s="0" t="n">
        <v>0.476493777000451</v>
      </c>
      <c r="I155" s="0" t="n">
        <v>0.000606911802666471</v>
      </c>
      <c r="J155" s="0" t="n">
        <v>0.0308827176520597</v>
      </c>
    </row>
    <row r="156" customFormat="false" ht="14" hidden="false" customHeight="false" outlineLevel="0" collapsed="false">
      <c r="A156" s="0" t="s">
        <v>497</v>
      </c>
      <c r="B156" s="0" t="s">
        <v>226</v>
      </c>
      <c r="C156" s="0" t="s">
        <v>190</v>
      </c>
      <c r="D156" s="1" t="n">
        <v>-4.21308118861922</v>
      </c>
      <c r="E156" s="0" t="n">
        <v>0.000401820399271762</v>
      </c>
      <c r="F156" s="0" t="n">
        <v>0.024656239962037</v>
      </c>
      <c r="G156" s="1" t="n">
        <v>-2.7176800072137</v>
      </c>
      <c r="H156" s="0" t="n">
        <v>0.495764267183595</v>
      </c>
      <c r="I156" s="7" t="n">
        <v>4.21022691377535E-008</v>
      </c>
      <c r="J156" s="7" t="n">
        <v>1.13863247868102E-005</v>
      </c>
    </row>
    <row r="157" customFormat="false" ht="14" hidden="false" customHeight="false" outlineLevel="0" collapsed="false">
      <c r="A157" s="0" t="s">
        <v>1041</v>
      </c>
      <c r="B157" s="0" t="s">
        <v>1042</v>
      </c>
      <c r="C157" s="0" t="s">
        <v>106</v>
      </c>
      <c r="D157" s="1" t="n">
        <v>-3.37900758057312</v>
      </c>
      <c r="E157" s="0" t="n">
        <v>0.000404221815633615</v>
      </c>
      <c r="F157" s="0" t="n">
        <v>0.0246998133703486</v>
      </c>
      <c r="G157" s="1" t="n">
        <v>-2.18063541026203</v>
      </c>
      <c r="H157" s="0" t="n">
        <v>0.504688900480313</v>
      </c>
      <c r="I157" s="7" t="n">
        <v>1.55498592003648E-005</v>
      </c>
      <c r="J157" s="0" t="n">
        <v>0.00156613892249743</v>
      </c>
    </row>
    <row r="158" customFormat="false" ht="14" hidden="false" customHeight="false" outlineLevel="0" collapsed="false">
      <c r="A158" s="0" t="s">
        <v>1043</v>
      </c>
      <c r="B158" s="0" t="s">
        <v>1044</v>
      </c>
      <c r="C158" s="0" t="s">
        <v>40</v>
      </c>
      <c r="D158" s="1" t="n">
        <v>-2.67875360641174</v>
      </c>
      <c r="E158" s="0" t="n">
        <v>0.000407973343518997</v>
      </c>
      <c r="F158" s="0" t="n">
        <v>0.024825177953131</v>
      </c>
      <c r="G158" s="1" t="n">
        <v>-2.01372545174247</v>
      </c>
      <c r="H158" s="0" t="n">
        <v>0.460616592993737</v>
      </c>
      <c r="I158" s="7" t="n">
        <v>1.23224137978277E-005</v>
      </c>
      <c r="J158" s="0" t="n">
        <v>0.00129465130290271</v>
      </c>
    </row>
    <row r="159" customFormat="false" ht="14" hidden="false" customHeight="false" outlineLevel="0" collapsed="false">
      <c r="A159" s="0" t="s">
        <v>1045</v>
      </c>
      <c r="B159" s="0" t="s">
        <v>1046</v>
      </c>
      <c r="C159" s="0" t="s">
        <v>12</v>
      </c>
      <c r="D159" s="1" t="n">
        <v>2.10757765996211</v>
      </c>
      <c r="E159" s="0" t="n">
        <v>0.00041742730979344</v>
      </c>
      <c r="F159" s="0" t="n">
        <v>0.0252950557353668</v>
      </c>
      <c r="G159" s="1" t="n">
        <v>1.62693019568905</v>
      </c>
      <c r="H159" s="0" t="n">
        <v>0.484918429179686</v>
      </c>
      <c r="I159" s="0" t="n">
        <v>0.000793479080997228</v>
      </c>
      <c r="J159" s="0" t="n">
        <v>0.036325920059196</v>
      </c>
    </row>
    <row r="160" customFormat="false" ht="14" hidden="false" customHeight="false" outlineLevel="0" collapsed="false">
      <c r="A160" s="0" t="s">
        <v>1047</v>
      </c>
      <c r="B160" s="0" t="s">
        <v>1048</v>
      </c>
      <c r="C160" s="0" t="s">
        <v>12</v>
      </c>
      <c r="D160" s="1" t="n">
        <v>2.27051600177773</v>
      </c>
      <c r="E160" s="0" t="n">
        <v>0.000419420097371679</v>
      </c>
      <c r="F160" s="0" t="n">
        <v>0.0253107896777521</v>
      </c>
      <c r="G160" s="1" t="n">
        <v>1.78869812214324</v>
      </c>
      <c r="H160" s="0" t="n">
        <v>0.472860746620692</v>
      </c>
      <c r="I160" s="0" t="n">
        <v>0.000155126098691644</v>
      </c>
      <c r="J160" s="0" t="n">
        <v>0.0102975524786035</v>
      </c>
    </row>
    <row r="161" customFormat="false" ht="14" hidden="false" customHeight="false" outlineLevel="0" collapsed="false">
      <c r="A161" s="0" t="s">
        <v>1049</v>
      </c>
      <c r="B161" s="0" t="s">
        <v>1050</v>
      </c>
      <c r="C161" s="0" t="s">
        <v>12</v>
      </c>
      <c r="D161" s="1" t="n">
        <v>1.70942134328377</v>
      </c>
      <c r="E161" s="0" t="n">
        <v>0.000431109606311067</v>
      </c>
      <c r="F161" s="0" t="n">
        <v>0.0256976517982319</v>
      </c>
      <c r="G161" s="1" t="n">
        <v>1.43088729531071</v>
      </c>
      <c r="H161" s="0" t="n">
        <v>0.423645955968459</v>
      </c>
      <c r="I161" s="0" t="n">
        <v>0.00073133465175571</v>
      </c>
      <c r="J161" s="0" t="n">
        <v>0.0346766599163649</v>
      </c>
    </row>
    <row r="162" customFormat="false" ht="14" hidden="false" customHeight="false" outlineLevel="0" collapsed="false">
      <c r="A162" s="0" t="s">
        <v>1051</v>
      </c>
      <c r="B162" s="0" t="s">
        <v>1052</v>
      </c>
      <c r="C162" s="0" t="s">
        <v>60</v>
      </c>
      <c r="D162" s="1" t="n">
        <v>-2.97578783260281</v>
      </c>
      <c r="E162" s="0" t="n">
        <v>0.000437445044964445</v>
      </c>
      <c r="F162" s="0" t="n">
        <v>0.0259692985230112</v>
      </c>
      <c r="G162" s="1" t="n">
        <v>-2.51462280261503</v>
      </c>
      <c r="H162" s="0" t="n">
        <v>0.387540774566547</v>
      </c>
      <c r="I162" s="7" t="n">
        <v>8.6599476446832E-011</v>
      </c>
      <c r="J162" s="7" t="n">
        <v>4.86422597703667E-008</v>
      </c>
    </row>
    <row r="163" customFormat="false" ht="14" hidden="false" customHeight="false" outlineLevel="0" collapsed="false">
      <c r="A163" s="0" t="s">
        <v>1053</v>
      </c>
      <c r="B163" s="0" t="s">
        <v>1054</v>
      </c>
      <c r="C163" s="0" t="s">
        <v>40</v>
      </c>
      <c r="D163" s="1" t="n">
        <v>-2.53952072402775</v>
      </c>
      <c r="E163" s="0" t="n">
        <v>0.00046831637716322</v>
      </c>
      <c r="F163" s="0" t="n">
        <v>0.0274670376389224</v>
      </c>
      <c r="G163" s="1" t="n">
        <v>-2.09990326063585</v>
      </c>
      <c r="H163" s="0" t="n">
        <v>0.406885856683132</v>
      </c>
      <c r="I163" s="7" t="n">
        <v>2.45745942584062E-007</v>
      </c>
      <c r="J163" s="7" t="n">
        <v>5.12696249356807E-005</v>
      </c>
    </row>
    <row r="164" customFormat="false" ht="14" hidden="false" customHeight="false" outlineLevel="0" collapsed="false">
      <c r="A164" s="0" t="s">
        <v>1055</v>
      </c>
      <c r="B164" s="0" t="s">
        <v>1056</v>
      </c>
      <c r="C164" s="0" t="s">
        <v>60</v>
      </c>
      <c r="D164" s="1" t="n">
        <v>-4.16926860330728</v>
      </c>
      <c r="E164" s="0" t="n">
        <v>0.000495349951630717</v>
      </c>
      <c r="F164" s="0" t="n">
        <v>0.0287067091016468</v>
      </c>
      <c r="G164" s="1" t="n">
        <v>-2.18419031047223</v>
      </c>
      <c r="H164" s="0" t="n">
        <v>0.533489044234009</v>
      </c>
      <c r="I164" s="7" t="n">
        <v>4.23698899417016E-005</v>
      </c>
      <c r="J164" s="0" t="n">
        <v>0.00359749925993378</v>
      </c>
    </row>
    <row r="165" customFormat="false" ht="14" hidden="false" customHeight="false" outlineLevel="0" collapsed="false">
      <c r="A165" s="0" t="s">
        <v>1057</v>
      </c>
      <c r="B165" s="0" t="s">
        <v>1058</v>
      </c>
      <c r="C165" s="0" t="s">
        <v>40</v>
      </c>
      <c r="D165" s="1" t="n">
        <v>-2.54819709648448</v>
      </c>
      <c r="E165" s="0" t="n">
        <v>0.000503838635630062</v>
      </c>
      <c r="F165" s="0" t="n">
        <v>0.0289687379320528</v>
      </c>
      <c r="G165" s="1" t="n">
        <v>-2.13280363513811</v>
      </c>
      <c r="H165" s="0" t="n">
        <v>0.39759240109045</v>
      </c>
      <c r="I165" s="7" t="n">
        <v>8.12651963910541E-008</v>
      </c>
      <c r="J165" s="7" t="n">
        <v>2.0820998738508E-005</v>
      </c>
    </row>
    <row r="166" customFormat="false" ht="14" hidden="false" customHeight="false" outlineLevel="0" collapsed="false">
      <c r="A166" s="0" t="s">
        <v>946</v>
      </c>
      <c r="B166" s="0" t="s">
        <v>947</v>
      </c>
      <c r="C166" s="0" t="s">
        <v>106</v>
      </c>
      <c r="D166" s="1" t="n">
        <v>-5.34018230932773</v>
      </c>
      <c r="E166" s="0" t="n">
        <v>0.000516865183830511</v>
      </c>
      <c r="F166" s="0" t="n">
        <v>0.0293708137924544</v>
      </c>
      <c r="G166" s="1" t="n">
        <v>-3.09833791022258</v>
      </c>
      <c r="H166" s="0" t="n">
        <v>0.504458997481104</v>
      </c>
      <c r="I166" s="7" t="n">
        <v>8.15389734144286E-010</v>
      </c>
      <c r="J166" s="7" t="n">
        <v>3.84127473465908E-007</v>
      </c>
    </row>
    <row r="167" customFormat="false" ht="14" hidden="false" customHeight="false" outlineLevel="0" collapsed="false">
      <c r="A167" s="0" t="s">
        <v>1059</v>
      </c>
      <c r="B167" s="0" t="s">
        <v>1060</v>
      </c>
      <c r="C167" s="0" t="s">
        <v>12</v>
      </c>
      <c r="D167" s="1" t="n">
        <v>-2.59445422862501</v>
      </c>
      <c r="E167" s="0" t="n">
        <v>0.00052202233314713</v>
      </c>
      <c r="F167" s="0" t="n">
        <v>0.0295488920669794</v>
      </c>
      <c r="G167" s="1" t="n">
        <v>-1.82332357766541</v>
      </c>
      <c r="H167" s="0" t="n">
        <v>0.488056791510676</v>
      </c>
      <c r="I167" s="0" t="n">
        <v>0.00018705685986456</v>
      </c>
      <c r="J167" s="0" t="n">
        <v>0.0119291632378255</v>
      </c>
    </row>
    <row r="168" customFormat="false" ht="14" hidden="false" customHeight="false" outlineLevel="0" collapsed="false">
      <c r="A168" s="0" t="s">
        <v>643</v>
      </c>
      <c r="B168" s="0" t="s">
        <v>644</v>
      </c>
      <c r="C168" s="0" t="s">
        <v>106</v>
      </c>
      <c r="D168" s="1" t="n">
        <v>-3.61154235843254</v>
      </c>
      <c r="E168" s="0" t="n">
        <v>0.000527263099844786</v>
      </c>
      <c r="F168" s="0" t="n">
        <v>0.0296159627312818</v>
      </c>
      <c r="G168" s="1" t="n">
        <v>-2.06667116176329</v>
      </c>
      <c r="H168" s="0" t="n">
        <v>0.526322165077168</v>
      </c>
      <c r="I168" s="7" t="n">
        <v>8.61451859292489E-005</v>
      </c>
      <c r="J168" s="0" t="n">
        <v>0.00645161177082436</v>
      </c>
    </row>
    <row r="169" customFormat="false" ht="14" hidden="false" customHeight="false" outlineLevel="0" collapsed="false">
      <c r="A169" s="0" t="s">
        <v>1061</v>
      </c>
      <c r="B169" s="0" t="s">
        <v>1062</v>
      </c>
      <c r="C169" s="0" t="s">
        <v>12</v>
      </c>
      <c r="D169" s="1" t="n">
        <v>1.77514671972034</v>
      </c>
      <c r="E169" s="0" t="n">
        <v>0.000532281275069902</v>
      </c>
      <c r="F169" s="0" t="n">
        <v>0.0297832787016125</v>
      </c>
      <c r="G169" s="1" t="n">
        <v>1.54372800962937</v>
      </c>
      <c r="H169" s="0" t="n">
        <v>0.386735983034467</v>
      </c>
      <c r="I169" s="7" t="n">
        <v>6.56056317316233E-005</v>
      </c>
      <c r="J169" s="0" t="n">
        <v>0.00529339583319683</v>
      </c>
    </row>
    <row r="170" customFormat="false" ht="14" hidden="false" customHeight="false" outlineLevel="0" collapsed="false">
      <c r="A170" s="0" t="s">
        <v>1063</v>
      </c>
      <c r="B170" s="0" t="s">
        <v>1064</v>
      </c>
      <c r="C170" s="0" t="s">
        <v>12</v>
      </c>
      <c r="D170" s="1" t="n">
        <v>1.8449521984956</v>
      </c>
      <c r="E170" s="0" t="n">
        <v>0.000555999481224942</v>
      </c>
      <c r="F170" s="0" t="n">
        <v>0.0309916657397292</v>
      </c>
      <c r="G170" s="1" t="n">
        <v>1.65114362600719</v>
      </c>
      <c r="H170" s="0" t="n">
        <v>0.350111996840636</v>
      </c>
      <c r="I170" s="7" t="n">
        <v>2.40474303817831E-006</v>
      </c>
      <c r="J170" s="0" t="n">
        <v>0.000340959876985981</v>
      </c>
    </row>
    <row r="171" customFormat="false" ht="14" hidden="false" customHeight="false" outlineLevel="0" collapsed="false">
      <c r="A171" s="0" t="s">
        <v>1065</v>
      </c>
      <c r="B171" s="0" t="s">
        <v>1066</v>
      </c>
      <c r="C171" s="0" t="s">
        <v>12</v>
      </c>
      <c r="D171" s="1" t="n">
        <v>-2.59252992265923</v>
      </c>
      <c r="E171" s="0" t="n">
        <v>0.000577734809056669</v>
      </c>
      <c r="F171" s="0" t="n">
        <v>0.0319592392100894</v>
      </c>
      <c r="G171" s="1" t="n">
        <v>-1.7985029195961</v>
      </c>
      <c r="H171" s="0" t="n">
        <v>0.492387071933473</v>
      </c>
      <c r="I171" s="0" t="n">
        <v>0.000259578115810588</v>
      </c>
      <c r="J171" s="0" t="n">
        <v>0.0154729747073381</v>
      </c>
    </row>
    <row r="172" customFormat="false" ht="14" hidden="false" customHeight="false" outlineLevel="0" collapsed="false">
      <c r="A172" s="0" t="s">
        <v>673</v>
      </c>
      <c r="B172" s="0" t="s">
        <v>674</v>
      </c>
      <c r="C172" s="0" t="s">
        <v>35</v>
      </c>
      <c r="D172" s="1" t="n">
        <v>-6.25867999049299</v>
      </c>
      <c r="E172" s="0" t="n">
        <v>0.00063138043030835</v>
      </c>
      <c r="F172" s="0" t="n">
        <v>0.034795018129144</v>
      </c>
      <c r="G172" s="1" t="n">
        <v>-2.0425249542904</v>
      </c>
      <c r="H172" s="0" t="n">
        <v>0.55336283553359</v>
      </c>
      <c r="I172" s="0" t="n">
        <v>0.000223274596659797</v>
      </c>
      <c r="J172" s="0" t="n">
        <v>0.0135298846872186</v>
      </c>
    </row>
    <row r="173" customFormat="false" ht="14" hidden="false" customHeight="false" outlineLevel="0" collapsed="false">
      <c r="A173" s="0" t="s">
        <v>1067</v>
      </c>
      <c r="B173" s="0" t="s">
        <v>1068</v>
      </c>
      <c r="C173" s="0" t="s">
        <v>12</v>
      </c>
      <c r="D173" s="1" t="n">
        <v>-3.34764189873166</v>
      </c>
      <c r="E173" s="0" t="n">
        <v>0.000637108264723591</v>
      </c>
      <c r="F173" s="0" t="n">
        <v>0.0349786808196366</v>
      </c>
      <c r="G173" s="1" t="n">
        <v>-2.32845990511847</v>
      </c>
      <c r="H173" s="0" t="n">
        <v>0.484216213074382</v>
      </c>
      <c r="I173" s="7" t="n">
        <v>1.51900238634293E-006</v>
      </c>
      <c r="J173" s="0" t="n">
        <v>0.000232040726261481</v>
      </c>
    </row>
    <row r="174" customFormat="false" ht="14" hidden="false" customHeight="false" outlineLevel="0" collapsed="false">
      <c r="A174" s="0" t="s">
        <v>364</v>
      </c>
      <c r="B174" s="0" t="s">
        <v>365</v>
      </c>
      <c r="C174" s="0" t="s">
        <v>21</v>
      </c>
      <c r="D174" s="1" t="n">
        <v>-3.33728631979033</v>
      </c>
      <c r="E174" s="0" t="n">
        <v>0.000769330671097337</v>
      </c>
      <c r="F174" s="0" t="n">
        <v>0.0417669335342212</v>
      </c>
      <c r="G174" s="1" t="n">
        <v>-1.75355207764646</v>
      </c>
      <c r="H174" s="0" t="n">
        <v>0.540806200259903</v>
      </c>
      <c r="I174" s="0" t="n">
        <v>0.00118495195599979</v>
      </c>
      <c r="J174" s="0" t="n">
        <v>0.0462701560572751</v>
      </c>
    </row>
    <row r="175" customFormat="false" ht="14" hidden="false" customHeight="false" outlineLevel="0" collapsed="false">
      <c r="A175" s="0" t="s">
        <v>1069</v>
      </c>
      <c r="B175" s="0" t="s">
        <v>1070</v>
      </c>
      <c r="C175" s="0" t="s">
        <v>12</v>
      </c>
      <c r="D175" s="1" t="n">
        <v>-3.72403463977509</v>
      </c>
      <c r="E175" s="0" t="n">
        <v>0.000841874936038876</v>
      </c>
      <c r="F175" s="0" t="n">
        <v>0.0448713195836195</v>
      </c>
      <c r="G175" s="1" t="n">
        <v>-2.23943040889903</v>
      </c>
      <c r="H175" s="0" t="n">
        <v>0.516480552631929</v>
      </c>
      <c r="I175" s="7" t="n">
        <v>1.45136333531831E-005</v>
      </c>
      <c r="J175" s="0" t="n">
        <v>0.00150324185453819</v>
      </c>
    </row>
    <row r="176" customFormat="false" ht="14" hidden="false" customHeight="false" outlineLevel="0" collapsed="false">
      <c r="A176" s="0" t="s">
        <v>1071</v>
      </c>
      <c r="B176" s="0" t="s">
        <v>1072</v>
      </c>
      <c r="C176" s="0" t="s">
        <v>12</v>
      </c>
      <c r="D176" s="1" t="n">
        <v>-4.42213483223132</v>
      </c>
      <c r="E176" s="0" t="n">
        <v>0.0010034818984862</v>
      </c>
      <c r="F176" s="0" t="n">
        <v>0.0523387487339014</v>
      </c>
      <c r="G176" s="1" t="n">
        <v>-1.93031171851686</v>
      </c>
      <c r="H176" s="0" t="n">
        <v>0.548766624878553</v>
      </c>
      <c r="I176" s="0" t="n">
        <v>0.000435557233495888</v>
      </c>
      <c r="J176" s="0" t="n">
        <v>0.0232148826203429</v>
      </c>
    </row>
    <row r="177" customFormat="false" ht="14" hidden="false" customHeight="false" outlineLevel="0" collapsed="false">
      <c r="A177" s="0" t="s">
        <v>1073</v>
      </c>
      <c r="B177" s="0" t="s">
        <v>1074</v>
      </c>
      <c r="C177" s="0" t="s">
        <v>12</v>
      </c>
      <c r="D177" s="1" t="n">
        <v>1.79027707133122</v>
      </c>
      <c r="E177" s="0" t="n">
        <v>0.00106083621835688</v>
      </c>
      <c r="F177" s="0" t="n">
        <v>0.0547894022420786</v>
      </c>
      <c r="G177" s="1" t="n">
        <v>1.47937895124668</v>
      </c>
      <c r="H177" s="0" t="n">
        <v>0.435955133217145</v>
      </c>
      <c r="I177" s="0" t="n">
        <v>0.00069025668884866</v>
      </c>
      <c r="J177" s="0" t="n">
        <v>0.0335852701419166</v>
      </c>
    </row>
    <row r="178" customFormat="false" ht="14" hidden="false" customHeight="false" outlineLevel="0" collapsed="false">
      <c r="A178" s="0" t="s">
        <v>868</v>
      </c>
      <c r="B178" s="0" t="s">
        <v>869</v>
      </c>
      <c r="C178" s="0" t="s">
        <v>106</v>
      </c>
      <c r="D178" s="1" t="n">
        <v>-2.64061081639619</v>
      </c>
      <c r="E178" s="0" t="n">
        <v>0.00106172287280938</v>
      </c>
      <c r="F178" s="0" t="n">
        <v>0.0547894022420786</v>
      </c>
      <c r="G178" s="1" t="n">
        <v>-2.01867989349562</v>
      </c>
      <c r="H178" s="0" t="n">
        <v>0.452846832532202</v>
      </c>
      <c r="I178" s="7" t="n">
        <v>8.28227731966257E-006</v>
      </c>
      <c r="J178" s="0" t="n">
        <v>0.000944956077940252</v>
      </c>
    </row>
    <row r="179" customFormat="false" ht="14" hidden="false" customHeight="false" outlineLevel="0" collapsed="false">
      <c r="A179" s="0" t="s">
        <v>587</v>
      </c>
      <c r="B179" s="0" t="s">
        <v>588</v>
      </c>
      <c r="C179" s="0" t="s">
        <v>12</v>
      </c>
      <c r="D179" s="1" t="n">
        <v>-2.23125819581836</v>
      </c>
      <c r="E179" s="0" t="n">
        <v>0.0011424299328722</v>
      </c>
      <c r="F179" s="0" t="n">
        <v>0.0585405148760198</v>
      </c>
      <c r="G179" s="1" t="n">
        <v>-1.84084005152822</v>
      </c>
      <c r="H179" s="0" t="n">
        <v>0.410484820666994</v>
      </c>
      <c r="I179" s="7" t="n">
        <v>7.30676803739573E-006</v>
      </c>
      <c r="J179" s="0" t="n">
        <v>0.000880764502604372</v>
      </c>
    </row>
    <row r="180" customFormat="false" ht="14" hidden="false" customHeight="false" outlineLevel="0" collapsed="false">
      <c r="A180" s="0" t="s">
        <v>1075</v>
      </c>
      <c r="B180" s="0" t="s">
        <v>226</v>
      </c>
      <c r="C180" s="0" t="s">
        <v>190</v>
      </c>
      <c r="D180" s="1" t="n">
        <v>-4.09376042703684</v>
      </c>
      <c r="E180" s="0" t="n">
        <v>0.00116057617798598</v>
      </c>
      <c r="F180" s="0" t="n">
        <v>0.0590559390359136</v>
      </c>
      <c r="G180" s="1" t="n">
        <v>-2.52370694523003</v>
      </c>
      <c r="H180" s="0" t="n">
        <v>0.507371075116648</v>
      </c>
      <c r="I180" s="7" t="n">
        <v>6.55564806872236E-007</v>
      </c>
      <c r="J180" s="0" t="n">
        <v>0.000113974624280502</v>
      </c>
    </row>
    <row r="181" customFormat="false" ht="14" hidden="false" customHeight="false" outlineLevel="0" collapsed="false">
      <c r="A181" s="0" t="s">
        <v>1076</v>
      </c>
      <c r="B181" s="0" t="s">
        <v>1077</v>
      </c>
      <c r="C181" s="0" t="s">
        <v>12</v>
      </c>
      <c r="D181" s="1" t="n">
        <v>1.66955042631601</v>
      </c>
      <c r="E181" s="0" t="n">
        <v>0.00125945632237742</v>
      </c>
      <c r="F181" s="0" t="n">
        <v>0.0632065296632298</v>
      </c>
      <c r="G181" s="1" t="n">
        <v>1.50538811873236</v>
      </c>
      <c r="H181" s="0" t="n">
        <v>0.3397248406045</v>
      </c>
      <c r="I181" s="7" t="n">
        <v>9.37108822093006E-006</v>
      </c>
      <c r="J181" s="0" t="n">
        <v>0.00103678312407926</v>
      </c>
    </row>
    <row r="182" customFormat="false" ht="14" hidden="false" customHeight="false" outlineLevel="0" collapsed="false">
      <c r="A182" s="0" t="s">
        <v>1078</v>
      </c>
      <c r="B182" s="0" t="s">
        <v>1079</v>
      </c>
      <c r="C182" s="0" t="s">
        <v>35</v>
      </c>
      <c r="D182" s="1" t="n">
        <v>1.95712977170138</v>
      </c>
      <c r="E182" s="0" t="n">
        <v>0.00133880663117246</v>
      </c>
      <c r="F182" s="0" t="n">
        <v>0.0665031702096688</v>
      </c>
      <c r="G182" s="1" t="n">
        <v>1.55867664483568</v>
      </c>
      <c r="H182" s="0" t="n">
        <v>0.464956687821997</v>
      </c>
      <c r="I182" s="0" t="n">
        <v>0.000801416661054239</v>
      </c>
      <c r="J182" s="0" t="n">
        <v>0.0364607131402994</v>
      </c>
    </row>
    <row r="183" customFormat="false" ht="14" hidden="false" customHeight="false" outlineLevel="0" collapsed="false">
      <c r="A183" s="0" t="s">
        <v>1080</v>
      </c>
      <c r="B183" s="0" t="s">
        <v>1081</v>
      </c>
      <c r="C183" s="0" t="s">
        <v>12</v>
      </c>
      <c r="D183" s="1" t="n">
        <v>-2.99201670734779</v>
      </c>
      <c r="E183" s="0" t="n">
        <v>0.00134724982741271</v>
      </c>
      <c r="F183" s="0" t="n">
        <v>0.0666957168797804</v>
      </c>
      <c r="G183" s="1" t="n">
        <v>-1.92768341459348</v>
      </c>
      <c r="H183" s="0" t="n">
        <v>0.509074170845845</v>
      </c>
      <c r="I183" s="0" t="n">
        <v>0.000152694704647707</v>
      </c>
      <c r="J183" s="0" t="n">
        <v>0.0101824359208909</v>
      </c>
    </row>
    <row r="184" customFormat="false" ht="14" hidden="false" customHeight="false" outlineLevel="0" collapsed="false">
      <c r="A184" s="0" t="s">
        <v>1082</v>
      </c>
      <c r="B184" s="0" t="s">
        <v>1083</v>
      </c>
      <c r="C184" s="0" t="s">
        <v>106</v>
      </c>
      <c r="D184" s="1" t="n">
        <v>-5.30222164973874</v>
      </c>
      <c r="E184" s="0" t="n">
        <v>0.00138525782534845</v>
      </c>
      <c r="F184" s="0" t="n">
        <v>0.0678869304744589</v>
      </c>
      <c r="G184" s="1" t="n">
        <v>-2.9254651372043</v>
      </c>
      <c r="H184" s="0" t="n">
        <v>0.513337873564289</v>
      </c>
      <c r="I184" s="7" t="n">
        <v>1.20577513124454E-008</v>
      </c>
      <c r="J184" s="7" t="n">
        <v>3.9131422259323E-006</v>
      </c>
    </row>
    <row r="185" customFormat="false" ht="14" hidden="false" customHeight="false" outlineLevel="0" collapsed="false">
      <c r="A185" s="0" t="s">
        <v>597</v>
      </c>
      <c r="B185" s="0" t="s">
        <v>598</v>
      </c>
      <c r="C185" s="0" t="s">
        <v>106</v>
      </c>
      <c r="D185" s="1" t="n">
        <v>-2.54268177662483</v>
      </c>
      <c r="E185" s="0" t="n">
        <v>0.00139304892871751</v>
      </c>
      <c r="F185" s="0" t="n">
        <v>0.0680404232608379</v>
      </c>
      <c r="G185" s="1" t="n">
        <v>-2.07968442295618</v>
      </c>
      <c r="H185" s="0" t="n">
        <v>0.414197241671299</v>
      </c>
      <c r="I185" s="7" t="n">
        <v>5.14031126701273E-007</v>
      </c>
      <c r="J185" s="7" t="n">
        <v>9.28802520966534E-005</v>
      </c>
    </row>
    <row r="186" customFormat="false" ht="14" hidden="false" customHeight="false" outlineLevel="0" collapsed="false">
      <c r="A186" s="0" t="s">
        <v>932</v>
      </c>
      <c r="B186" s="0" t="s">
        <v>933</v>
      </c>
      <c r="C186" s="0" t="s">
        <v>12</v>
      </c>
      <c r="D186" s="1" t="n">
        <v>-2.76969774675931</v>
      </c>
      <c r="E186" s="0" t="n">
        <v>0.00140162521512069</v>
      </c>
      <c r="F186" s="0" t="n">
        <v>0.0682311154720753</v>
      </c>
      <c r="G186" s="1" t="n">
        <v>-2.08366931789361</v>
      </c>
      <c r="H186" s="0" t="n">
        <v>0.459815728321617</v>
      </c>
      <c r="I186" s="7" t="n">
        <v>5.85576871496313E-006</v>
      </c>
      <c r="J186" s="0" t="n">
        <v>0.000730920053960014</v>
      </c>
    </row>
    <row r="187" customFormat="false" ht="14" hidden="false" customHeight="false" outlineLevel="0" collapsed="false">
      <c r="A187" s="0" t="s">
        <v>1084</v>
      </c>
      <c r="B187" s="0" t="s">
        <v>1085</v>
      </c>
      <c r="C187" s="0" t="s">
        <v>60</v>
      </c>
      <c r="D187" s="1" t="n">
        <v>-5.23905965827039</v>
      </c>
      <c r="E187" s="0" t="n">
        <v>0.00147329009301408</v>
      </c>
      <c r="F187" s="0" t="n">
        <v>0.0710096650771539</v>
      </c>
      <c r="G187" s="1" t="n">
        <v>-1.86153090020476</v>
      </c>
      <c r="H187" s="0" t="n">
        <v>0.554989739055398</v>
      </c>
      <c r="I187" s="0" t="n">
        <v>0.000796029391024368</v>
      </c>
      <c r="J187" s="0" t="n">
        <v>0.0363287913328746</v>
      </c>
    </row>
    <row r="188" customFormat="false" ht="14" hidden="false" customHeight="false" outlineLevel="0" collapsed="false">
      <c r="A188" s="0" t="s">
        <v>671</v>
      </c>
      <c r="B188" s="0" t="s">
        <v>672</v>
      </c>
      <c r="C188" s="0" t="s">
        <v>106</v>
      </c>
      <c r="D188" s="1" t="n">
        <v>1.53764724904873</v>
      </c>
      <c r="E188" s="0" t="n">
        <v>0.00159816580677603</v>
      </c>
      <c r="F188" s="0" t="n">
        <v>0.0752890756198616</v>
      </c>
      <c r="G188" s="1" t="n">
        <v>1.32227034520764</v>
      </c>
      <c r="H188" s="0" t="n">
        <v>0.397196964464498</v>
      </c>
      <c r="I188" s="0" t="n">
        <v>0.000871571040005501</v>
      </c>
      <c r="J188" s="0" t="n">
        <v>0.0385709802067889</v>
      </c>
    </row>
    <row r="189" customFormat="false" ht="14" hidden="false" customHeight="false" outlineLevel="0" collapsed="false">
      <c r="A189" s="0" t="s">
        <v>1086</v>
      </c>
      <c r="B189" s="0" t="s">
        <v>1087</v>
      </c>
      <c r="C189" s="0" t="s">
        <v>12</v>
      </c>
      <c r="D189" s="1" t="n">
        <v>1.86512294896785</v>
      </c>
      <c r="E189" s="0" t="n">
        <v>0.0016036253426559</v>
      </c>
      <c r="F189" s="0" t="n">
        <v>0.0753033585342339</v>
      </c>
      <c r="G189" s="1" t="n">
        <v>1.59680670488459</v>
      </c>
      <c r="H189" s="0" t="n">
        <v>0.40213418724124</v>
      </c>
      <c r="I189" s="7" t="n">
        <v>7.16225167995715E-005</v>
      </c>
      <c r="J189" s="0" t="n">
        <v>0.00562871966642583</v>
      </c>
    </row>
    <row r="190" customFormat="false" ht="14" hidden="false" customHeight="false" outlineLevel="0" collapsed="false">
      <c r="A190" s="0" t="s">
        <v>1088</v>
      </c>
      <c r="B190" s="0" t="s">
        <v>1089</v>
      </c>
      <c r="C190" s="0" t="s">
        <v>12</v>
      </c>
      <c r="D190" s="1" t="n">
        <v>1.66931912874299</v>
      </c>
      <c r="E190" s="0" t="n">
        <v>0.00167228995225487</v>
      </c>
      <c r="F190" s="0" t="n">
        <v>0.0773952859650101</v>
      </c>
      <c r="G190" s="1" t="n">
        <v>1.44839277567068</v>
      </c>
      <c r="H190" s="0" t="n">
        <v>0.388066806673519</v>
      </c>
      <c r="I190" s="0" t="n">
        <v>0.000189717913673783</v>
      </c>
      <c r="J190" s="0" t="n">
        <v>0.012046262657791</v>
      </c>
    </row>
    <row r="191" customFormat="false" ht="14" hidden="false" customHeight="false" outlineLevel="0" collapsed="false">
      <c r="A191" s="0" t="s">
        <v>876</v>
      </c>
      <c r="B191" s="0" t="s">
        <v>226</v>
      </c>
      <c r="C191" s="0" t="s">
        <v>190</v>
      </c>
      <c r="D191" s="1" t="n">
        <v>-2.92918934034886</v>
      </c>
      <c r="E191" s="0" t="n">
        <v>0.00167465034229062</v>
      </c>
      <c r="F191" s="0" t="n">
        <v>0.0773952859650101</v>
      </c>
      <c r="G191" s="1" t="n">
        <v>-2.22262831602018</v>
      </c>
      <c r="H191" s="0" t="n">
        <v>0.453828529592974</v>
      </c>
      <c r="I191" s="7" t="n">
        <v>9.70602696567476E-007</v>
      </c>
      <c r="J191" s="0" t="n">
        <v>0.000157496464229683</v>
      </c>
    </row>
    <row r="192" customFormat="false" ht="14" hidden="false" customHeight="false" outlineLevel="0" collapsed="false">
      <c r="A192" s="0" t="s">
        <v>711</v>
      </c>
      <c r="B192" s="0" t="s">
        <v>712</v>
      </c>
      <c r="C192" s="0" t="s">
        <v>12</v>
      </c>
      <c r="D192" s="1" t="n">
        <v>-2.93580829271902</v>
      </c>
      <c r="E192" s="0" t="n">
        <v>0.00175637372431577</v>
      </c>
      <c r="F192" s="0" t="n">
        <v>0.0801565058434609</v>
      </c>
      <c r="G192" s="1" t="n">
        <v>-1.76230129802961</v>
      </c>
      <c r="H192" s="0" t="n">
        <v>0.394826104614437</v>
      </c>
      <c r="I192" s="7" t="n">
        <v>8.06363853162914E-006</v>
      </c>
      <c r="J192" s="0" t="n">
        <v>0.000942091016927296</v>
      </c>
    </row>
    <row r="193" customFormat="false" ht="14" hidden="false" customHeight="false" outlineLevel="0" collapsed="false">
      <c r="A193" s="0" t="s">
        <v>1090</v>
      </c>
      <c r="B193" s="0" t="s">
        <v>1091</v>
      </c>
      <c r="C193" s="0" t="s">
        <v>12</v>
      </c>
      <c r="D193" s="1" t="n">
        <v>1.69902672749502</v>
      </c>
      <c r="E193" s="0" t="n">
        <v>0.00179166206152209</v>
      </c>
      <c r="F193" s="0" t="n">
        <v>0.0812591079082875</v>
      </c>
      <c r="G193" s="1" t="n">
        <v>1.43737312465427</v>
      </c>
      <c r="H193" s="0" t="n">
        <v>0.413474225566045</v>
      </c>
      <c r="I193" s="0" t="n">
        <v>0.000508325145002783</v>
      </c>
      <c r="J193" s="0" t="n">
        <v>0.0264184356498955</v>
      </c>
    </row>
    <row r="194" customFormat="false" ht="14" hidden="false" customHeight="false" outlineLevel="0" collapsed="false">
      <c r="A194" s="0" t="s">
        <v>1092</v>
      </c>
      <c r="B194" s="0" t="s">
        <v>226</v>
      </c>
      <c r="C194" s="0" t="s">
        <v>190</v>
      </c>
      <c r="D194" s="1" t="n">
        <v>-3.79334009587739</v>
      </c>
      <c r="E194" s="0" t="n">
        <v>0.00187370275822454</v>
      </c>
      <c r="F194" s="0" t="n">
        <v>0.0844554169170099</v>
      </c>
      <c r="G194" s="1" t="n">
        <v>-2.55553839677231</v>
      </c>
      <c r="H194" s="0" t="n">
        <v>0.488767312996682</v>
      </c>
      <c r="I194" s="7" t="n">
        <v>1.70855856979566E-007</v>
      </c>
      <c r="J194" s="7" t="n">
        <v>3.78057414443876E-005</v>
      </c>
    </row>
    <row r="195" customFormat="false" ht="14" hidden="false" customHeight="false" outlineLevel="0" collapsed="false">
      <c r="A195" s="0" t="s">
        <v>1093</v>
      </c>
      <c r="B195" s="0" t="s">
        <v>1094</v>
      </c>
      <c r="C195" s="0" t="s">
        <v>12</v>
      </c>
      <c r="D195" s="1" t="n">
        <v>-2.34223967133258</v>
      </c>
      <c r="E195" s="0" t="n">
        <v>0.00194704916869919</v>
      </c>
      <c r="F195" s="0" t="n">
        <v>0.087223024722954</v>
      </c>
      <c r="G195" s="1" t="n">
        <v>-1.88259231251941</v>
      </c>
      <c r="H195" s="0" t="n">
        <v>0.427298579532182</v>
      </c>
      <c r="I195" s="7" t="n">
        <v>1.05393911512319E-005</v>
      </c>
      <c r="J195" s="0" t="n">
        <v>0.00115727269453075</v>
      </c>
    </row>
    <row r="196" customFormat="false" ht="14" hidden="false" customHeight="false" outlineLevel="0" collapsed="false">
      <c r="A196" s="0" t="s">
        <v>1095</v>
      </c>
      <c r="B196" s="0" t="s">
        <v>1096</v>
      </c>
      <c r="C196" s="0" t="s">
        <v>106</v>
      </c>
      <c r="D196" s="1" t="n">
        <v>-5.21934023530289</v>
      </c>
      <c r="E196" s="0" t="n">
        <v>0.00201099707007546</v>
      </c>
      <c r="F196" s="0" t="n">
        <v>0.0898122361204343</v>
      </c>
      <c r="G196" s="1" t="n">
        <v>-2.73475525322636</v>
      </c>
      <c r="H196" s="0" t="n">
        <v>0.522071723570581</v>
      </c>
      <c r="I196" s="7" t="n">
        <v>1.62084430575221E-007</v>
      </c>
      <c r="J196" s="7" t="n">
        <v>3.69856410018833E-005</v>
      </c>
    </row>
    <row r="197" customFormat="false" ht="14" hidden="false" customHeight="false" outlineLevel="0" collapsed="false">
      <c r="A197" s="0" t="s">
        <v>1097</v>
      </c>
      <c r="B197" s="0" t="s">
        <v>1098</v>
      </c>
      <c r="C197" s="0" t="s">
        <v>12</v>
      </c>
      <c r="D197" s="1" t="n">
        <v>1.62710063821073</v>
      </c>
      <c r="E197" s="0" t="n">
        <v>0.00202146376825044</v>
      </c>
      <c r="F197" s="0" t="n">
        <v>0.0900044416814922</v>
      </c>
      <c r="G197" s="1" t="n">
        <v>1.4772510481383</v>
      </c>
      <c r="H197" s="0" t="n">
        <v>0.330618626433974</v>
      </c>
      <c r="I197" s="7" t="n">
        <v>7.89018384714647E-006</v>
      </c>
      <c r="J197" s="0" t="n">
        <v>0.000929260039546186</v>
      </c>
    </row>
    <row r="198" customFormat="false" ht="14" hidden="false" customHeight="false" outlineLevel="0" collapsed="false">
      <c r="A198" s="0" t="s">
        <v>1099</v>
      </c>
      <c r="B198" s="0" t="s">
        <v>1100</v>
      </c>
      <c r="C198" s="0" t="s">
        <v>12</v>
      </c>
      <c r="D198" s="1" t="n">
        <v>1.97247545159529</v>
      </c>
      <c r="E198" s="0" t="n">
        <v>0.00206364942586879</v>
      </c>
      <c r="F198" s="0" t="n">
        <v>0.0913258673193571</v>
      </c>
      <c r="G198" s="1" t="n">
        <v>1.68079028798651</v>
      </c>
      <c r="H198" s="0" t="n">
        <v>0.406690928288857</v>
      </c>
      <c r="I198" s="7" t="n">
        <v>3.58301446103713E-005</v>
      </c>
      <c r="J198" s="0" t="n">
        <v>0.00314513689548119</v>
      </c>
    </row>
    <row r="199" customFormat="false" ht="14" hidden="false" customHeight="false" outlineLevel="0" collapsed="false">
      <c r="A199" s="0" t="s">
        <v>936</v>
      </c>
      <c r="B199" s="0" t="s">
        <v>937</v>
      </c>
      <c r="C199" s="0" t="s">
        <v>771</v>
      </c>
      <c r="D199" s="1" t="n">
        <v>-2.43087505606515</v>
      </c>
      <c r="E199" s="0" t="n">
        <v>0.00219306820548633</v>
      </c>
      <c r="F199" s="0" t="n">
        <v>0.0964685785328987</v>
      </c>
      <c r="G199" s="1" t="n">
        <v>-1.88886330643935</v>
      </c>
      <c r="H199" s="0" t="n">
        <v>0.44628625105007</v>
      </c>
      <c r="I199" s="7" t="n">
        <v>2.31207551202167E-005</v>
      </c>
      <c r="J199" s="0" t="n">
        <v>0.00217842263081061</v>
      </c>
    </row>
    <row r="200" customFormat="false" ht="16" hidden="false" customHeight="false" outlineLevel="0" collapsed="false">
      <c r="A200" s="0" t="s">
        <v>974</v>
      </c>
    </row>
  </sheetData>
  <mergeCells count="3">
    <mergeCell ref="A1:J1"/>
    <mergeCell ref="D2:F2"/>
    <mergeCell ref="G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6.82"/>
    <col collapsed="false" customWidth="true" hidden="false" outlineLevel="0" max="2" min="2" style="0" width="12.82"/>
    <col collapsed="false" customWidth="true" hidden="false" outlineLevel="0" max="3" min="3" style="0" width="14.49"/>
    <col collapsed="false" customWidth="true" hidden="false" outlineLevel="0" max="4" min="4" style="0" width="12.82"/>
    <col collapsed="false" customWidth="true" hidden="false" outlineLevel="0" max="5" min="5" style="1" width="16.82"/>
    <col collapsed="false" customWidth="true" hidden="false" outlineLevel="0" max="7" min="6" style="0" width="11.99"/>
    <col collapsed="false" customWidth="true" hidden="false" outlineLevel="0" max="8" min="8" style="1" width="12.66"/>
  </cols>
  <sheetData>
    <row r="1" customFormat="false" ht="45" hidden="false" customHeight="true" outlineLevel="0" collapsed="false">
      <c r="A1" s="2" t="s">
        <v>1101</v>
      </c>
      <c r="B1" s="2"/>
      <c r="C1" s="2"/>
      <c r="D1" s="2"/>
      <c r="E1" s="2"/>
      <c r="F1" s="2"/>
      <c r="G1" s="2"/>
      <c r="H1" s="2"/>
    </row>
    <row r="2" customFormat="false" ht="14" hidden="false" customHeight="true" outlineLevel="0" collapsed="false">
      <c r="E2" s="9" t="s">
        <v>1</v>
      </c>
      <c r="F2" s="9"/>
      <c r="G2" s="9"/>
      <c r="H2" s="6" t="s">
        <v>2</v>
      </c>
    </row>
    <row r="3" customFormat="false" ht="16" hidden="false" customHeight="false" outlineLevel="0" collapsed="false">
      <c r="A3" s="5" t="s">
        <v>3</v>
      </c>
      <c r="B3" s="5" t="s">
        <v>4</v>
      </c>
      <c r="C3" s="5" t="s">
        <v>5</v>
      </c>
      <c r="D3" s="5" t="s">
        <v>1102</v>
      </c>
      <c r="E3" s="6" t="s">
        <v>6</v>
      </c>
      <c r="F3" s="5" t="s">
        <v>7</v>
      </c>
      <c r="G3" s="5" t="s">
        <v>8</v>
      </c>
      <c r="H3" s="6" t="s">
        <v>1103</v>
      </c>
    </row>
    <row r="4" customFormat="false" ht="14" hidden="false" customHeight="false" outlineLevel="0" collapsed="false">
      <c r="A4" s="0" t="s">
        <v>1104</v>
      </c>
      <c r="B4" s="0" t="s">
        <v>1105</v>
      </c>
      <c r="C4" s="0" t="s">
        <v>12</v>
      </c>
      <c r="D4" s="0" t="n">
        <v>17</v>
      </c>
      <c r="E4" s="1" t="n">
        <v>11.2866473940646</v>
      </c>
      <c r="F4" s="7" t="n">
        <v>1.05769688687647E-016</v>
      </c>
      <c r="G4" s="7" t="n">
        <v>1.75207489311087E-012</v>
      </c>
      <c r="H4" s="1" t="n">
        <v>2.51730437148184</v>
      </c>
    </row>
    <row r="5" customFormat="false" ht="14" hidden="false" customHeight="false" outlineLevel="0" collapsed="false">
      <c r="A5" s="0" t="s">
        <v>1106</v>
      </c>
      <c r="B5" s="0" t="s">
        <v>1107</v>
      </c>
      <c r="C5" s="0" t="s">
        <v>12</v>
      </c>
      <c r="D5" s="0" t="n">
        <v>17</v>
      </c>
      <c r="E5" s="1" t="n">
        <v>9.31365480070816</v>
      </c>
      <c r="F5" s="7" t="n">
        <v>5.56007643043583E-014</v>
      </c>
      <c r="G5" s="7" t="n">
        <v>4.60513330350848E-010</v>
      </c>
      <c r="H5" s="1" t="n">
        <v>2.50733508316164</v>
      </c>
    </row>
    <row r="6" customFormat="false" ht="14" hidden="false" customHeight="false" outlineLevel="0" collapsed="false">
      <c r="A6" s="0" t="s">
        <v>1108</v>
      </c>
      <c r="B6" s="0" t="s">
        <v>1109</v>
      </c>
      <c r="C6" s="0" t="s">
        <v>12</v>
      </c>
      <c r="D6" s="0" t="n">
        <v>11</v>
      </c>
      <c r="E6" s="1" t="n">
        <v>-9.56682201868951</v>
      </c>
      <c r="F6" s="7" t="n">
        <v>9.78021158376705E-014</v>
      </c>
      <c r="G6" s="7" t="n">
        <v>5.16339736796999E-010</v>
      </c>
      <c r="H6" s="1" t="n">
        <v>-2.45734251462842</v>
      </c>
    </row>
    <row r="7" customFormat="false" ht="14" hidden="false" customHeight="false" outlineLevel="0" collapsed="false">
      <c r="A7" s="0" t="s">
        <v>10</v>
      </c>
      <c r="B7" s="0" t="s">
        <v>11</v>
      </c>
      <c r="C7" s="0" t="s">
        <v>12</v>
      </c>
      <c r="D7" s="0" t="n">
        <v>1</v>
      </c>
      <c r="E7" s="1" t="n">
        <v>-8.04810359028931</v>
      </c>
      <c r="F7" s="7" t="n">
        <v>1.98983788549981E-011</v>
      </c>
      <c r="G7" s="7" t="n">
        <v>5.49361076221738E-008</v>
      </c>
      <c r="H7" s="1" t="n">
        <v>-2.40493882137212</v>
      </c>
    </row>
    <row r="8" customFormat="false" ht="14" hidden="false" customHeight="false" outlineLevel="0" collapsed="false">
      <c r="A8" s="0" t="s">
        <v>976</v>
      </c>
      <c r="B8" s="0" t="s">
        <v>977</v>
      </c>
      <c r="C8" s="0" t="s">
        <v>12</v>
      </c>
      <c r="D8" s="0" t="n">
        <v>17</v>
      </c>
      <c r="E8" s="1" t="n">
        <v>10.6424292661254</v>
      </c>
      <c r="F8" s="7" t="n">
        <v>1.24682097626803E-013</v>
      </c>
      <c r="G8" s="7" t="n">
        <v>5.16339736796999E-010</v>
      </c>
      <c r="H8" s="1" t="n">
        <v>2.37830610655049</v>
      </c>
    </row>
    <row r="9" customFormat="false" ht="14" hidden="false" customHeight="false" outlineLevel="0" collapsed="false">
      <c r="A9" s="0" t="s">
        <v>1110</v>
      </c>
      <c r="B9" s="0" t="s">
        <v>1111</v>
      </c>
      <c r="C9" s="0" t="s">
        <v>40</v>
      </c>
      <c r="D9" s="0" t="s">
        <v>1112</v>
      </c>
      <c r="E9" s="1" t="n">
        <v>-7.46431202022883</v>
      </c>
      <c r="F9" s="7" t="n">
        <v>1.4637509073064E-010</v>
      </c>
      <c r="G9" s="7" t="n">
        <v>2.42470337795306E-007</v>
      </c>
      <c r="H9" s="1" t="n">
        <v>-2.37484275135683</v>
      </c>
    </row>
    <row r="10" customFormat="false" ht="14" hidden="false" customHeight="false" outlineLevel="0" collapsed="false">
      <c r="A10" s="0" t="s">
        <v>1113</v>
      </c>
      <c r="B10" s="0" t="s">
        <v>1114</v>
      </c>
      <c r="C10" s="0" t="s">
        <v>12</v>
      </c>
      <c r="D10" s="0" t="n">
        <v>17</v>
      </c>
      <c r="E10" s="1" t="n">
        <v>6.86358902955018</v>
      </c>
      <c r="F10" s="7" t="n">
        <v>9.26929581439496E-010</v>
      </c>
      <c r="G10" s="7" t="n">
        <v>1.27954904304544E-006</v>
      </c>
      <c r="H10" s="1" t="n">
        <v>2.34001080262186</v>
      </c>
    </row>
    <row r="11" customFormat="false" ht="14" hidden="false" customHeight="false" outlineLevel="0" collapsed="false">
      <c r="A11" s="0" t="s">
        <v>1115</v>
      </c>
      <c r="B11" s="0" t="s">
        <v>1116</v>
      </c>
      <c r="C11" s="0" t="s">
        <v>12</v>
      </c>
      <c r="D11" s="0" t="s">
        <v>1117</v>
      </c>
      <c r="E11" s="1" t="n">
        <v>8.17313448791367</v>
      </c>
      <c r="F11" s="7" t="n">
        <v>4.88707499489822E-011</v>
      </c>
      <c r="G11" s="7" t="n">
        <v>1.15649138986413E-007</v>
      </c>
      <c r="H11" s="1" t="n">
        <v>2.33833175206427</v>
      </c>
    </row>
    <row r="12" customFormat="false" ht="14" hidden="false" customHeight="false" outlineLevel="0" collapsed="false">
      <c r="A12" s="0" t="s">
        <v>88</v>
      </c>
      <c r="B12" s="0" t="s">
        <v>89</v>
      </c>
      <c r="C12" s="0" t="s">
        <v>12</v>
      </c>
      <c r="D12" s="0" t="n">
        <v>9</v>
      </c>
      <c r="E12" s="1" t="n">
        <v>6.78801731020475</v>
      </c>
      <c r="F12" s="7" t="n">
        <v>1.25882415776553E-009</v>
      </c>
      <c r="G12" s="7" t="n">
        <v>1.48945872667042E-006</v>
      </c>
      <c r="H12" s="1" t="n">
        <v>2.32998419490108</v>
      </c>
    </row>
    <row r="13" customFormat="false" ht="14" hidden="false" customHeight="false" outlineLevel="0" collapsed="false">
      <c r="A13" s="0" t="s">
        <v>1118</v>
      </c>
      <c r="B13" s="0" t="s">
        <v>1119</v>
      </c>
      <c r="C13" s="0" t="s">
        <v>12</v>
      </c>
      <c r="D13" s="0" t="s">
        <v>1117</v>
      </c>
      <c r="E13" s="1" t="n">
        <v>8.18657286223847</v>
      </c>
      <c r="F13" s="7" t="n">
        <v>8.86600086520921E-011</v>
      </c>
      <c r="G13" s="7" t="n">
        <v>1.83581630415238E-007</v>
      </c>
      <c r="H13" s="1" t="n">
        <v>2.30309825138449</v>
      </c>
    </row>
    <row r="14" customFormat="false" ht="14" hidden="false" customHeight="false" outlineLevel="0" collapsed="false">
      <c r="A14" s="0" t="s">
        <v>1120</v>
      </c>
      <c r="B14" s="0" t="s">
        <v>1121</v>
      </c>
      <c r="C14" s="0" t="s">
        <v>12</v>
      </c>
      <c r="D14" s="0" t="s">
        <v>1117</v>
      </c>
      <c r="E14" s="1" t="n">
        <v>7.40190517349782</v>
      </c>
      <c r="F14" s="7" t="n">
        <v>1.13778851643652E-009</v>
      </c>
      <c r="G14" s="7" t="n">
        <v>1.44980513652084E-006</v>
      </c>
      <c r="H14" s="1" t="n">
        <v>2.24898701136973</v>
      </c>
    </row>
    <row r="15" customFormat="false" ht="14" hidden="false" customHeight="false" outlineLevel="0" collapsed="false">
      <c r="A15" s="0" t="s">
        <v>1122</v>
      </c>
      <c r="B15" s="0" t="s">
        <v>1123</v>
      </c>
      <c r="C15" s="0" t="s">
        <v>12</v>
      </c>
      <c r="D15" s="0" t="s">
        <v>1117</v>
      </c>
      <c r="E15" s="1" t="n">
        <v>8.52244627260391</v>
      </c>
      <c r="F15" s="7" t="n">
        <v>1.15851523961729E-010</v>
      </c>
      <c r="G15" s="7" t="n">
        <v>2.13231166047337E-007</v>
      </c>
      <c r="H15" s="1" t="n">
        <v>2.24854799136295</v>
      </c>
    </row>
    <row r="16" customFormat="false" ht="14" hidden="false" customHeight="false" outlineLevel="0" collapsed="false">
      <c r="A16" s="0" t="s">
        <v>1124</v>
      </c>
      <c r="B16" s="0" t="s">
        <v>1125</v>
      </c>
      <c r="C16" s="0" t="s">
        <v>12</v>
      </c>
      <c r="D16" s="0" t="s">
        <v>1117</v>
      </c>
      <c r="E16" s="1" t="s">
        <v>1126</v>
      </c>
      <c r="F16" s="7" t="n">
        <v>1.27060774971994E-012</v>
      </c>
      <c r="G16" s="7" t="n">
        <v>4.20952347482218E-009</v>
      </c>
      <c r="H16" s="1" t="n">
        <v>2.21987356084595</v>
      </c>
    </row>
    <row r="17" customFormat="false" ht="14" hidden="false" customHeight="false" outlineLevel="0" collapsed="false">
      <c r="A17" s="0" t="s">
        <v>123</v>
      </c>
      <c r="B17" s="0" t="s">
        <v>124</v>
      </c>
      <c r="C17" s="0" t="s">
        <v>12</v>
      </c>
      <c r="D17" s="0" t="n">
        <v>6</v>
      </c>
      <c r="E17" s="1" t="n">
        <v>6.75864238681518</v>
      </c>
      <c r="F17" s="7" t="n">
        <v>7.80513587578294E-009</v>
      </c>
      <c r="G17" s="7" t="n">
        <v>7.18289309901913E-006</v>
      </c>
      <c r="H17" s="1" t="n">
        <v>2.20359369579955</v>
      </c>
    </row>
    <row r="18" customFormat="false" ht="14" hidden="false" customHeight="false" outlineLevel="0" collapsed="false">
      <c r="A18" s="0" t="s">
        <v>368</v>
      </c>
      <c r="B18" s="0" t="s">
        <v>369</v>
      </c>
      <c r="C18" s="0" t="s">
        <v>12</v>
      </c>
      <c r="D18" s="0" t="n">
        <v>1</v>
      </c>
      <c r="E18" s="1" t="n">
        <v>6.58265075947835</v>
      </c>
      <c r="F18" s="7" t="n">
        <v>2.62275325215627E-008</v>
      </c>
      <c r="G18" s="7" t="n">
        <v>2.06885274390326E-005</v>
      </c>
      <c r="H18" s="1" t="n">
        <v>2.13615765845901</v>
      </c>
    </row>
    <row r="19" customFormat="false" ht="14" hidden="false" customHeight="false" outlineLevel="0" collapsed="false">
      <c r="A19" s="0" t="s">
        <v>1127</v>
      </c>
      <c r="B19" s="0" t="s">
        <v>1128</v>
      </c>
      <c r="C19" s="0" t="s">
        <v>12</v>
      </c>
      <c r="D19" s="0" t="n">
        <v>5</v>
      </c>
      <c r="E19" s="1" t="n">
        <v>-6.17441813463986</v>
      </c>
      <c r="F19" s="7" t="n">
        <v>6.60638508110204E-008</v>
      </c>
      <c r="G19" s="7" t="n">
        <v>4.75803342906327E-005</v>
      </c>
      <c r="H19" s="1" t="n">
        <v>-2.12129449764651</v>
      </c>
    </row>
    <row r="20" customFormat="false" ht="14" hidden="false" customHeight="false" outlineLevel="0" collapsed="false">
      <c r="A20" s="0" t="s">
        <v>17</v>
      </c>
      <c r="B20" s="0" t="s">
        <v>18</v>
      </c>
      <c r="C20" s="0" t="s">
        <v>12</v>
      </c>
      <c r="D20" s="0" t="n">
        <v>7</v>
      </c>
      <c r="E20" s="1" t="n">
        <v>-7.93141512669939</v>
      </c>
      <c r="F20" s="7" t="n">
        <v>2.73005148789701E-009</v>
      </c>
      <c r="G20" s="7" t="n">
        <v>2.82645643106337E-006</v>
      </c>
      <c r="H20" s="1" t="n">
        <v>-2.1099981255858</v>
      </c>
    </row>
    <row r="21" customFormat="false" ht="14" hidden="false" customHeight="false" outlineLevel="0" collapsed="false">
      <c r="A21" s="0" t="s">
        <v>1129</v>
      </c>
      <c r="B21" s="0" t="s">
        <v>1130</v>
      </c>
      <c r="C21" s="0" t="s">
        <v>12</v>
      </c>
      <c r="D21" s="0" t="n">
        <v>11</v>
      </c>
      <c r="E21" s="1" t="n">
        <v>-7.19576166999597</v>
      </c>
      <c r="F21" s="7" t="n">
        <v>1.28464479142378E-008</v>
      </c>
      <c r="G21" s="7" t="n">
        <v>1.11045957447839E-005</v>
      </c>
      <c r="H21" s="1" t="n">
        <v>-2.10195611903261</v>
      </c>
    </row>
    <row r="22" customFormat="false" ht="14" hidden="false" customHeight="false" outlineLevel="0" collapsed="false">
      <c r="A22" s="0" t="s">
        <v>346</v>
      </c>
      <c r="B22" s="0" t="s">
        <v>347</v>
      </c>
      <c r="C22" s="0" t="s">
        <v>12</v>
      </c>
      <c r="D22" s="0" t="n">
        <v>17</v>
      </c>
      <c r="E22" s="1" t="n">
        <v>5.5168622344898</v>
      </c>
      <c r="F22" s="7" t="n">
        <v>2.35451698178938E-007</v>
      </c>
      <c r="G22" s="0" t="n">
        <v>0.00015000989924362</v>
      </c>
      <c r="H22" s="1" t="n">
        <v>2.0895449401835</v>
      </c>
    </row>
    <row r="23" customFormat="false" ht="14" hidden="false" customHeight="false" outlineLevel="0" collapsed="false">
      <c r="A23" s="0" t="s">
        <v>1131</v>
      </c>
      <c r="B23" s="0" t="s">
        <v>1132</v>
      </c>
      <c r="C23" s="0" t="s">
        <v>12</v>
      </c>
      <c r="D23" s="0" t="s">
        <v>1117</v>
      </c>
      <c r="E23" s="1" t="n">
        <v>8.07171477030922</v>
      </c>
      <c r="F23" s="7" t="n">
        <v>4.15090194891461E-009</v>
      </c>
      <c r="G23" s="7" t="n">
        <v>4.04468769316297E-006</v>
      </c>
      <c r="H23" s="1" t="n">
        <v>2.07843327680714</v>
      </c>
    </row>
    <row r="24" customFormat="false" ht="14" hidden="false" customHeight="false" outlineLevel="0" collapsed="false">
      <c r="A24" s="0" t="s">
        <v>13</v>
      </c>
      <c r="B24" s="0" t="s">
        <v>14</v>
      </c>
      <c r="C24" s="0" t="s">
        <v>12</v>
      </c>
      <c r="D24" s="0" t="n">
        <v>9</v>
      </c>
      <c r="E24" s="1" t="n">
        <v>-5.41994284960197</v>
      </c>
      <c r="F24" s="7" t="n">
        <v>3.38615625472906E-007</v>
      </c>
      <c r="G24" s="0" t="n">
        <v>0.0001934195805503</v>
      </c>
      <c r="H24" s="1" t="n">
        <v>-2.07319728330645</v>
      </c>
    </row>
    <row r="25" customFormat="false" ht="14" hidden="false" customHeight="false" outlineLevel="0" collapsed="false">
      <c r="A25" s="0" t="s">
        <v>1133</v>
      </c>
      <c r="B25" s="0" t="s">
        <v>1134</v>
      </c>
      <c r="C25" s="0" t="s">
        <v>12</v>
      </c>
      <c r="D25" s="0" t="n">
        <v>18</v>
      </c>
      <c r="E25" s="1" t="n">
        <v>5.56809885867748</v>
      </c>
      <c r="F25" s="7" t="n">
        <v>3.01478647945726E-007</v>
      </c>
      <c r="G25" s="0" t="n">
        <v>0.000178356921543606</v>
      </c>
      <c r="H25" s="1" t="n">
        <v>2.06379532085595</v>
      </c>
    </row>
    <row r="26" customFormat="false" ht="14" hidden="false" customHeight="false" outlineLevel="0" collapsed="false">
      <c r="A26" s="0" t="s">
        <v>134</v>
      </c>
      <c r="B26" s="0" t="s">
        <v>135</v>
      </c>
      <c r="C26" s="0" t="s">
        <v>12</v>
      </c>
      <c r="D26" s="0" t="n">
        <v>1</v>
      </c>
      <c r="E26" s="1" t="n">
        <v>-7.12108418006097</v>
      </c>
      <c r="F26" s="7" t="n">
        <v>3.90810713248864E-008</v>
      </c>
      <c r="G26" s="7" t="n">
        <v>2.94262702953065E-005</v>
      </c>
      <c r="H26" s="1" t="n">
        <v>-2.02629091330173</v>
      </c>
    </row>
    <row r="27" customFormat="false" ht="14" hidden="false" customHeight="false" outlineLevel="0" collapsed="false">
      <c r="A27" s="0" t="s">
        <v>1135</v>
      </c>
      <c r="B27" s="0" t="s">
        <v>1136</v>
      </c>
      <c r="C27" s="0" t="s">
        <v>12</v>
      </c>
      <c r="D27" s="0" t="n">
        <v>7</v>
      </c>
      <c r="E27" s="1" t="n">
        <v>6.21732167815221</v>
      </c>
      <c r="F27" s="7" t="n">
        <v>2.20400450083198E-007</v>
      </c>
      <c r="G27" s="0" t="n">
        <v>0.000146037338225127</v>
      </c>
      <c r="H27" s="1" t="n">
        <v>2.0119744454852</v>
      </c>
    </row>
    <row r="28" customFormat="false" ht="14" hidden="false" customHeight="false" outlineLevel="0" collapsed="false">
      <c r="A28" s="0" t="s">
        <v>84</v>
      </c>
      <c r="B28" s="0" t="s">
        <v>85</v>
      </c>
      <c r="C28" s="0" t="s">
        <v>12</v>
      </c>
      <c r="D28" s="0" t="n">
        <v>8</v>
      </c>
      <c r="E28" s="1" t="n">
        <v>5.77077688807707</v>
      </c>
      <c r="F28" s="7" t="n">
        <v>4.41029059593887E-007</v>
      </c>
      <c r="G28" s="0" t="n">
        <v>0.000239451955447925</v>
      </c>
      <c r="H28" s="1" t="n">
        <v>2.00848714131528</v>
      </c>
    </row>
    <row r="29" customFormat="false" ht="14" hidden="false" customHeight="false" outlineLevel="0" collapsed="false">
      <c r="A29" s="0" t="s">
        <v>213</v>
      </c>
      <c r="B29" s="0" t="s">
        <v>214</v>
      </c>
      <c r="C29" s="0" t="s">
        <v>12</v>
      </c>
      <c r="D29" s="0" t="n">
        <v>7</v>
      </c>
      <c r="E29" s="1" t="n">
        <v>5.07841172512805</v>
      </c>
      <c r="F29" s="7" t="n">
        <v>1.04528721533361E-006</v>
      </c>
      <c r="G29" s="0" t="n">
        <v>0.00054109946006254</v>
      </c>
      <c r="H29" s="1" t="n">
        <v>2.00183623115569</v>
      </c>
    </row>
    <row r="30" customFormat="false" ht="14" hidden="false" customHeight="false" outlineLevel="0" collapsed="false">
      <c r="A30" s="0" t="s">
        <v>41</v>
      </c>
      <c r="B30" s="0" t="s">
        <v>42</v>
      </c>
      <c r="C30" s="0" t="s">
        <v>12</v>
      </c>
      <c r="D30" s="0" t="n">
        <v>3</v>
      </c>
      <c r="E30" s="1" t="n">
        <v>-5.89387801490289</v>
      </c>
      <c r="F30" s="7" t="n">
        <v>4.48114133346554E-007</v>
      </c>
      <c r="G30" s="0" t="n">
        <v>0.000239451955447925</v>
      </c>
      <c r="H30" s="1" t="n">
        <v>-1.99532620941831</v>
      </c>
    </row>
    <row r="31" customFormat="false" ht="14" hidden="false" customHeight="false" outlineLevel="0" collapsed="false">
      <c r="A31" s="0" t="s">
        <v>1137</v>
      </c>
      <c r="B31" s="0" t="s">
        <v>1138</v>
      </c>
      <c r="C31" s="0" t="s">
        <v>12</v>
      </c>
      <c r="D31" s="0" t="n">
        <v>6</v>
      </c>
      <c r="E31" s="1" t="n">
        <v>5.04644270887824</v>
      </c>
      <c r="F31" s="7" t="n">
        <v>1.39556768895595E-006</v>
      </c>
      <c r="G31" s="0" t="n">
        <v>0.000700532689925918</v>
      </c>
      <c r="H31" s="1" t="n">
        <v>1.97938886732126</v>
      </c>
    </row>
    <row r="32" customFormat="false" ht="14" hidden="false" customHeight="false" outlineLevel="0" collapsed="false">
      <c r="A32" s="0" t="s">
        <v>56</v>
      </c>
      <c r="B32" s="0" t="s">
        <v>57</v>
      </c>
      <c r="C32" s="0" t="s">
        <v>12</v>
      </c>
      <c r="D32" s="0" t="n">
        <v>1</v>
      </c>
      <c r="E32" s="1" t="n">
        <v>-5.09509734781258</v>
      </c>
      <c r="F32" s="7" t="n">
        <v>1.48535933888841E-006</v>
      </c>
      <c r="G32" s="0" t="n">
        <v>0.000723675807314312</v>
      </c>
      <c r="H32" s="1" t="n">
        <v>-1.9749797384676</v>
      </c>
    </row>
    <row r="33" customFormat="false" ht="14" hidden="false" customHeight="false" outlineLevel="0" collapsed="false">
      <c r="A33" s="0" t="s">
        <v>1139</v>
      </c>
      <c r="B33" s="0" t="s">
        <v>1140</v>
      </c>
      <c r="C33" s="0" t="s">
        <v>12</v>
      </c>
      <c r="D33" s="0" t="s">
        <v>1117</v>
      </c>
      <c r="E33" s="1" t="n">
        <v>6.77455363985216</v>
      </c>
      <c r="F33" s="7" t="n">
        <v>1.62486719120149E-007</v>
      </c>
      <c r="G33" s="0" t="n">
        <v>0.00011214968759272</v>
      </c>
      <c r="H33" s="1" t="n">
        <v>1.96303808516855</v>
      </c>
    </row>
    <row r="34" customFormat="false" ht="14" hidden="false" customHeight="false" outlineLevel="0" collapsed="false">
      <c r="A34" s="0" t="s">
        <v>983</v>
      </c>
      <c r="B34" s="0" t="s">
        <v>984</v>
      </c>
      <c r="C34" s="0" t="s">
        <v>12</v>
      </c>
      <c r="D34" s="0" t="n">
        <v>19</v>
      </c>
      <c r="E34" s="1" t="n">
        <v>5.08295307143428</v>
      </c>
      <c r="F34" s="7" t="n">
        <v>2.18335825659552E-006</v>
      </c>
      <c r="G34" s="0" t="n">
        <v>0.00100464804223624</v>
      </c>
      <c r="H34" s="1" t="n">
        <v>1.93741667987013</v>
      </c>
    </row>
    <row r="35" customFormat="false" ht="14" hidden="false" customHeight="false" outlineLevel="0" collapsed="false">
      <c r="A35" s="0" t="s">
        <v>1141</v>
      </c>
      <c r="B35" s="0" t="s">
        <v>1142</v>
      </c>
      <c r="C35" s="0" t="s">
        <v>40</v>
      </c>
      <c r="D35" s="0" t="s">
        <v>1117</v>
      </c>
      <c r="E35" s="1" t="n">
        <v>8.94628838969517</v>
      </c>
      <c r="F35" s="7" t="n">
        <v>1.34072994202039E-008</v>
      </c>
      <c r="G35" s="7" t="n">
        <v>1.11045957447839E-005</v>
      </c>
      <c r="H35" s="1" t="n">
        <v>1.92262574885476</v>
      </c>
    </row>
    <row r="36" customFormat="false" ht="14" hidden="false" customHeight="false" outlineLevel="0" collapsed="false">
      <c r="A36" s="0" t="s">
        <v>344</v>
      </c>
      <c r="B36" s="0" t="s">
        <v>345</v>
      </c>
      <c r="C36" s="0" t="s">
        <v>12</v>
      </c>
      <c r="D36" s="0" t="n">
        <v>7</v>
      </c>
      <c r="E36" s="1" t="n">
        <v>4.75153541330386</v>
      </c>
      <c r="F36" s="7" t="n">
        <v>3.7727544423711E-006</v>
      </c>
      <c r="G36" s="0" t="n">
        <v>0.00152428481311896</v>
      </c>
      <c r="H36" s="1" t="n">
        <v>1.91028463686895</v>
      </c>
    </row>
    <row r="37" customFormat="false" ht="14" hidden="false" customHeight="false" outlineLevel="0" collapsed="false">
      <c r="A37" s="0" t="s">
        <v>117</v>
      </c>
      <c r="B37" s="0" t="s">
        <v>118</v>
      </c>
      <c r="C37" s="0" t="s">
        <v>12</v>
      </c>
      <c r="D37" s="0" t="n">
        <v>7</v>
      </c>
      <c r="E37" s="1" t="n">
        <v>4.76597399286595</v>
      </c>
      <c r="F37" s="7" t="n">
        <v>3.882084572623E-006</v>
      </c>
      <c r="G37" s="0" t="n">
        <v>0.00153111264155952</v>
      </c>
      <c r="H37" s="1" t="n">
        <v>1.90703101698679</v>
      </c>
    </row>
    <row r="38" customFormat="false" ht="14" hidden="false" customHeight="false" outlineLevel="0" collapsed="false">
      <c r="A38" s="0" t="s">
        <v>1143</v>
      </c>
      <c r="B38" s="0" t="s">
        <v>1144</v>
      </c>
      <c r="C38" s="0" t="s">
        <v>12</v>
      </c>
      <c r="D38" s="0" t="n">
        <v>8</v>
      </c>
      <c r="E38" s="1" t="n">
        <v>-5.7819159882495</v>
      </c>
      <c r="F38" s="7" t="n">
        <v>1.65290936009509E-006</v>
      </c>
      <c r="G38" s="0" t="n">
        <v>0.000782298387142147</v>
      </c>
      <c r="H38" s="1" t="n">
        <v>-1.8910071129104</v>
      </c>
    </row>
    <row r="39" customFormat="false" ht="14" hidden="false" customHeight="false" outlineLevel="0" collapsed="false">
      <c r="A39" s="0" t="s">
        <v>1145</v>
      </c>
      <c r="B39" s="0" t="s">
        <v>1146</v>
      </c>
      <c r="C39" s="0" t="s">
        <v>12</v>
      </c>
      <c r="D39" s="0" t="n">
        <v>16</v>
      </c>
      <c r="E39" s="1" t="e">
        <f aca="false">-#NAME?</f>
        <v>#NAME?</v>
      </c>
      <c r="F39" s="7" t="n">
        <v>8.65588880227716E-010</v>
      </c>
      <c r="G39" s="7" t="n">
        <v>1.27954904304544E-006</v>
      </c>
      <c r="H39" s="1" t="n">
        <v>-1.88431183098944</v>
      </c>
    </row>
    <row r="40" customFormat="false" ht="14" hidden="false" customHeight="false" outlineLevel="0" collapsed="false">
      <c r="A40" s="0" t="s">
        <v>68</v>
      </c>
      <c r="B40" s="0" t="s">
        <v>69</v>
      </c>
      <c r="C40" s="0" t="s">
        <v>12</v>
      </c>
      <c r="D40" s="0" t="n">
        <v>6</v>
      </c>
      <c r="E40" s="1" t="n">
        <v>-4.63768355813846</v>
      </c>
      <c r="F40" s="7" t="n">
        <v>7.10086575459576E-006</v>
      </c>
      <c r="G40" s="0" t="n">
        <v>0.00255708350488867</v>
      </c>
      <c r="H40" s="1" t="n">
        <v>-1.86422186927025</v>
      </c>
    </row>
    <row r="41" customFormat="false" ht="14" hidden="false" customHeight="false" outlineLevel="0" collapsed="false">
      <c r="A41" s="0" t="s">
        <v>425</v>
      </c>
      <c r="B41" s="0" t="s">
        <v>426</v>
      </c>
      <c r="C41" s="0" t="s">
        <v>427</v>
      </c>
      <c r="D41" s="0" t="n">
        <v>14</v>
      </c>
      <c r="E41" s="1" t="n">
        <v>7.48732693402143</v>
      </c>
      <c r="F41" s="7" t="n">
        <v>2.51065552265626E-007</v>
      </c>
      <c r="G41" s="0" t="n">
        <v>0.000154033365677041</v>
      </c>
      <c r="H41" s="1" t="n">
        <v>1.83921677964453</v>
      </c>
    </row>
    <row r="42" customFormat="false" ht="14" hidden="false" customHeight="false" outlineLevel="0" collapsed="false">
      <c r="A42" s="0" t="s">
        <v>36</v>
      </c>
      <c r="B42" s="0" t="s">
        <v>37</v>
      </c>
      <c r="C42" s="0" t="s">
        <v>12</v>
      </c>
      <c r="D42" s="0" t="n">
        <v>22</v>
      </c>
      <c r="E42" s="1" t="n">
        <v>-5.28640983687117</v>
      </c>
      <c r="F42" s="7" t="n">
        <v>5.46181808513014E-006</v>
      </c>
      <c r="G42" s="0" t="n">
        <v>0.00205625037682229</v>
      </c>
      <c r="H42" s="1" t="n">
        <v>-1.83692931241839</v>
      </c>
    </row>
    <row r="43" customFormat="false" ht="14" hidden="false" customHeight="false" outlineLevel="0" collapsed="false">
      <c r="A43" s="0" t="s">
        <v>100</v>
      </c>
      <c r="B43" s="0" t="s">
        <v>101</v>
      </c>
      <c r="C43" s="0" t="s">
        <v>12</v>
      </c>
      <c r="D43" s="0" t="n">
        <v>20</v>
      </c>
      <c r="E43" s="1" t="e">
        <f aca="false">-#NAME?</f>
        <v>#NAME?</v>
      </c>
      <c r="F43" s="7" t="n">
        <v>2.40075650002558E-009</v>
      </c>
      <c r="G43" s="7" t="n">
        <v>2.65123542819492E-006</v>
      </c>
      <c r="H43" s="1" t="n">
        <v>-1.83023069607634</v>
      </c>
    </row>
    <row r="44" customFormat="false" ht="14" hidden="false" customHeight="false" outlineLevel="0" collapsed="false">
      <c r="A44" s="0" t="s">
        <v>1147</v>
      </c>
      <c r="B44" s="0" t="s">
        <v>1148</v>
      </c>
      <c r="C44" s="0" t="s">
        <v>12</v>
      </c>
      <c r="D44" s="0" t="n">
        <v>17</v>
      </c>
      <c r="E44" s="1" t="n">
        <v>5.79019956318274</v>
      </c>
      <c r="F44" s="7" t="n">
        <v>3.14908511617481E-006</v>
      </c>
      <c r="G44" s="0" t="n">
        <v>0.00137275249866936</v>
      </c>
      <c r="H44" s="1" t="n">
        <v>1.82619172533641</v>
      </c>
    </row>
    <row r="45" customFormat="false" ht="14" hidden="false" customHeight="false" outlineLevel="0" collapsed="false">
      <c r="A45" s="0" t="s">
        <v>219</v>
      </c>
      <c r="B45" s="0" t="s">
        <v>220</v>
      </c>
      <c r="C45" s="0" t="s">
        <v>12</v>
      </c>
      <c r="D45" s="0" t="n">
        <v>19</v>
      </c>
      <c r="E45" s="1" t="n">
        <v>4.8606094361749</v>
      </c>
      <c r="F45" s="7" t="n">
        <v>9.47673188897494E-006</v>
      </c>
      <c r="G45" s="0" t="n">
        <v>0.00327045966126812</v>
      </c>
      <c r="H45" s="1" t="n">
        <v>1.81889913002823</v>
      </c>
    </row>
    <row r="46" customFormat="false" ht="14" hidden="false" customHeight="false" outlineLevel="0" collapsed="false">
      <c r="A46" s="0" t="s">
        <v>414</v>
      </c>
      <c r="B46" s="0" t="s">
        <v>415</v>
      </c>
      <c r="C46" s="0" t="s">
        <v>12</v>
      </c>
      <c r="D46" s="0" t="n">
        <v>7</v>
      </c>
      <c r="E46" s="1" t="n">
        <v>5.03416704212956</v>
      </c>
      <c r="F46" s="7" t="n">
        <v>1.04313049280043E-005</v>
      </c>
      <c r="G46" s="0" t="n">
        <v>0.00352641971698758</v>
      </c>
      <c r="H46" s="1" t="n">
        <v>1.79485029866675</v>
      </c>
    </row>
    <row r="47" customFormat="false" ht="14" hidden="false" customHeight="false" outlineLevel="0" collapsed="false">
      <c r="A47" s="0" t="s">
        <v>1149</v>
      </c>
      <c r="B47" s="0" t="s">
        <v>1150</v>
      </c>
      <c r="C47" s="0" t="s">
        <v>12</v>
      </c>
      <c r="D47" s="0" t="n">
        <v>14</v>
      </c>
      <c r="E47" s="1" t="n">
        <v>4.905732856593</v>
      </c>
      <c r="F47" s="7" t="n">
        <v>1.32530136964086E-005</v>
      </c>
      <c r="G47" s="0" t="n">
        <v>0.00439072343762017</v>
      </c>
      <c r="H47" s="1" t="n">
        <v>1.78254873232355</v>
      </c>
    </row>
    <row r="48" customFormat="false" ht="14" hidden="false" customHeight="false" outlineLevel="0" collapsed="false">
      <c r="A48" s="0" t="s">
        <v>132</v>
      </c>
      <c r="B48" s="0" t="s">
        <v>133</v>
      </c>
      <c r="C48" s="0" t="s">
        <v>12</v>
      </c>
      <c r="D48" s="0" t="n">
        <v>7</v>
      </c>
      <c r="E48" s="1" t="n">
        <v>4.41731136132406</v>
      </c>
      <c r="F48" s="7" t="n">
        <v>1.91602813072923E-005</v>
      </c>
      <c r="G48" s="0" t="n">
        <v>0.005877593701024</v>
      </c>
      <c r="H48" s="1" t="n">
        <v>1.77844585557961</v>
      </c>
    </row>
    <row r="49" customFormat="false" ht="14" hidden="false" customHeight="false" outlineLevel="0" collapsed="false">
      <c r="A49" s="0" t="s">
        <v>38</v>
      </c>
      <c r="B49" s="0" t="s">
        <v>39</v>
      </c>
      <c r="C49" s="0" t="s">
        <v>40</v>
      </c>
      <c r="D49" s="0" t="n">
        <v>9</v>
      </c>
      <c r="E49" s="1" t="n">
        <v>-6.05234410682424</v>
      </c>
      <c r="F49" s="7" t="n">
        <v>3.74210838371547E-006</v>
      </c>
      <c r="G49" s="0" t="n">
        <v>0.00152428481311896</v>
      </c>
      <c r="H49" s="1" t="n">
        <v>-1.77453934457853</v>
      </c>
    </row>
    <row r="50" customFormat="false" ht="14" hidden="false" customHeight="false" outlineLevel="0" collapsed="false">
      <c r="A50" s="0" t="s">
        <v>24</v>
      </c>
      <c r="B50" s="0" t="s">
        <v>25</v>
      </c>
      <c r="C50" s="0" t="s">
        <v>12</v>
      </c>
      <c r="D50" s="0" t="n">
        <v>6</v>
      </c>
      <c r="E50" s="1" t="n">
        <v>-4.30215988200063</v>
      </c>
      <c r="F50" s="7" t="n">
        <v>2.25679654340993E-005</v>
      </c>
      <c r="G50" s="0" t="n">
        <v>0.00644548874854921</v>
      </c>
      <c r="H50" s="1" t="n">
        <v>-1.770969444389</v>
      </c>
    </row>
    <row r="51" customFormat="false" ht="14" hidden="false" customHeight="false" outlineLevel="0" collapsed="false">
      <c r="A51" s="0" t="s">
        <v>127</v>
      </c>
      <c r="B51" s="0" t="s">
        <v>128</v>
      </c>
      <c r="C51" s="0" t="s">
        <v>12</v>
      </c>
      <c r="D51" s="0" t="n">
        <v>17</v>
      </c>
      <c r="E51" s="1" t="n">
        <v>-4.52258913796077</v>
      </c>
      <c r="F51" s="7" t="n">
        <v>2.17120013379457E-005</v>
      </c>
      <c r="G51" s="0" t="n">
        <v>0.00642878836646394</v>
      </c>
      <c r="H51" s="1" t="n">
        <v>-1.76639542580937</v>
      </c>
    </row>
    <row r="52" customFormat="false" ht="14" hidden="false" customHeight="false" outlineLevel="0" collapsed="false">
      <c r="A52" s="0" t="s">
        <v>1151</v>
      </c>
      <c r="B52" s="0" t="s">
        <v>1152</v>
      </c>
      <c r="C52" s="0" t="s">
        <v>12</v>
      </c>
      <c r="D52" s="0" t="n">
        <v>4</v>
      </c>
      <c r="E52" s="1" t="n">
        <v>4.25035175658542</v>
      </c>
      <c r="F52" s="7" t="n">
        <v>2.54971804159014E-005</v>
      </c>
      <c r="G52" s="0" t="n">
        <v>0.00692394743589192</v>
      </c>
      <c r="H52" s="1" t="n">
        <v>1.75678239030762</v>
      </c>
    </row>
    <row r="53" customFormat="false" ht="14" hidden="false" customHeight="false" outlineLevel="0" collapsed="false">
      <c r="A53" s="0" t="s">
        <v>629</v>
      </c>
      <c r="B53" s="0" t="s">
        <v>630</v>
      </c>
      <c r="C53" s="0" t="s">
        <v>12</v>
      </c>
      <c r="D53" s="0" t="n">
        <v>19</v>
      </c>
      <c r="E53" s="1" t="n">
        <v>4.42502256869618</v>
      </c>
      <c r="F53" s="7" t="n">
        <v>2.46876634087704E-005</v>
      </c>
      <c r="G53" s="0" t="n">
        <v>0.00681585240610469</v>
      </c>
      <c r="H53" s="1" t="n">
        <v>1.75422949000529</v>
      </c>
    </row>
    <row r="54" customFormat="false" ht="14" hidden="false" customHeight="false" outlineLevel="0" collapsed="false">
      <c r="A54" s="0" t="s">
        <v>1153</v>
      </c>
      <c r="B54" s="0" t="s">
        <v>1154</v>
      </c>
      <c r="C54" s="0" t="s">
        <v>12</v>
      </c>
      <c r="D54" s="0" t="n">
        <v>15</v>
      </c>
      <c r="E54" s="1" t="n">
        <v>4.23203539392462</v>
      </c>
      <c r="F54" s="7" t="n">
        <v>2.63824957996796E-005</v>
      </c>
      <c r="G54" s="0" t="n">
        <v>0.00693692131621734</v>
      </c>
      <c r="H54" s="1" t="n">
        <v>1.75399049600238</v>
      </c>
    </row>
    <row r="55" customFormat="false" ht="14" hidden="false" customHeight="false" outlineLevel="0" collapsed="false">
      <c r="A55" s="0" t="s">
        <v>532</v>
      </c>
      <c r="B55" s="0" t="s">
        <v>533</v>
      </c>
      <c r="C55" s="0" t="s">
        <v>12</v>
      </c>
      <c r="D55" s="0" t="n">
        <v>2</v>
      </c>
      <c r="E55" s="1" t="n">
        <v>4.43819551796241</v>
      </c>
      <c r="F55" s="7" t="n">
        <v>2.9156647783097E-005</v>
      </c>
      <c r="G55" s="0" t="n">
        <v>0.00754656047698441</v>
      </c>
      <c r="H55" s="1" t="n">
        <v>1.73758195184682</v>
      </c>
    </row>
    <row r="56" customFormat="false" ht="14" hidden="false" customHeight="false" outlineLevel="0" collapsed="false">
      <c r="A56" s="0" t="s">
        <v>1155</v>
      </c>
      <c r="B56" s="0" t="s">
        <v>1156</v>
      </c>
      <c r="C56" s="0" t="s">
        <v>12</v>
      </c>
      <c r="D56" s="0" t="n">
        <v>4</v>
      </c>
      <c r="E56" s="1" t="n">
        <v>4.13362549571685</v>
      </c>
      <c r="F56" s="7" t="n">
        <v>3.29057756821292E-005</v>
      </c>
      <c r="G56" s="0" t="n">
        <v>0.00825885112385561</v>
      </c>
      <c r="H56" s="1" t="n">
        <v>1.73481611726513</v>
      </c>
    </row>
    <row r="57" customFormat="false" ht="14" hidden="false" customHeight="false" outlineLevel="0" collapsed="false">
      <c r="A57" s="0" t="s">
        <v>1157</v>
      </c>
      <c r="B57" s="0" t="s">
        <v>1158</v>
      </c>
      <c r="C57" s="0" t="s">
        <v>12</v>
      </c>
      <c r="D57" s="0" t="n">
        <v>2</v>
      </c>
      <c r="E57" s="1" t="n">
        <v>4.64954404812231</v>
      </c>
      <c r="F57" s="7" t="n">
        <v>3.08968297993314E-005</v>
      </c>
      <c r="G57" s="0" t="n">
        <v>0.00787393824039884</v>
      </c>
      <c r="H57" s="1" t="n">
        <v>1.71858323703505</v>
      </c>
    </row>
    <row r="58" customFormat="false" ht="14" hidden="false" customHeight="false" outlineLevel="0" collapsed="false">
      <c r="A58" s="0" t="s">
        <v>639</v>
      </c>
      <c r="B58" s="0" t="s">
        <v>640</v>
      </c>
      <c r="C58" s="0" t="s">
        <v>12</v>
      </c>
      <c r="D58" s="0" t="n">
        <v>3</v>
      </c>
      <c r="E58" s="1" t="n">
        <v>4.25865032621008</v>
      </c>
      <c r="F58" s="7" t="n">
        <v>4.37954069814111E-005</v>
      </c>
      <c r="G58" s="0" t="n">
        <v>0.0100380887596084</v>
      </c>
      <c r="H58" s="1" t="n">
        <v>1.70549886265428</v>
      </c>
    </row>
    <row r="59" customFormat="false" ht="14" hidden="false" customHeight="false" outlineLevel="0" collapsed="false">
      <c r="A59" s="0" t="s">
        <v>52</v>
      </c>
      <c r="B59" s="0" t="s">
        <v>53</v>
      </c>
      <c r="C59" s="0" t="s">
        <v>12</v>
      </c>
      <c r="D59" s="0" t="n">
        <v>11</v>
      </c>
      <c r="E59" s="1" t="n">
        <v>-5.03512554435421</v>
      </c>
      <c r="F59" s="7" t="n">
        <v>2.62098417793175E-005</v>
      </c>
      <c r="G59" s="0" t="n">
        <v>0.00693692131621734</v>
      </c>
      <c r="H59" s="1" t="n">
        <v>-1.70438108308903</v>
      </c>
    </row>
    <row r="60" customFormat="false" ht="14" hidden="false" customHeight="false" outlineLevel="0" collapsed="false">
      <c r="A60" s="0" t="s">
        <v>1159</v>
      </c>
      <c r="B60" s="0" t="s">
        <v>1160</v>
      </c>
      <c r="C60" s="0" t="s">
        <v>12</v>
      </c>
      <c r="D60" s="0" t="s">
        <v>1112</v>
      </c>
      <c r="E60" s="1" t="n">
        <v>4.28277004783587</v>
      </c>
      <c r="F60" s="7" t="n">
        <v>4.406297421659E-005</v>
      </c>
      <c r="G60" s="0" t="n">
        <v>0.0100380887596084</v>
      </c>
      <c r="H60" s="1" t="n">
        <v>1.70404911843691</v>
      </c>
    </row>
    <row r="61" customFormat="false" ht="14" hidden="false" customHeight="false" outlineLevel="0" collapsed="false">
      <c r="A61" s="0" t="s">
        <v>78</v>
      </c>
      <c r="B61" s="0" t="s">
        <v>79</v>
      </c>
      <c r="C61" s="0" t="s">
        <v>12</v>
      </c>
      <c r="D61" s="0" t="n">
        <v>17</v>
      </c>
      <c r="E61" s="1" t="n">
        <v>-5.22448667128449</v>
      </c>
      <c r="F61" s="7" t="n">
        <v>2.17333020538473E-005</v>
      </c>
      <c r="G61" s="0" t="n">
        <v>0.00642878836646394</v>
      </c>
      <c r="H61" s="1" t="n">
        <v>-1.70297399542081</v>
      </c>
    </row>
    <row r="62" customFormat="false" ht="14" hidden="false" customHeight="false" outlineLevel="0" collapsed="false">
      <c r="A62" s="0" t="s">
        <v>711</v>
      </c>
      <c r="B62" s="0" t="s">
        <v>712</v>
      </c>
      <c r="C62" s="0" t="s">
        <v>12</v>
      </c>
      <c r="D62" s="0" t="n">
        <v>8</v>
      </c>
      <c r="E62" s="1" t="n">
        <v>-4.19841679469586</v>
      </c>
      <c r="F62" s="7" t="n">
        <v>4.98672129298849E-005</v>
      </c>
      <c r="G62" s="0" t="n">
        <v>0.0110140050957806</v>
      </c>
      <c r="H62" s="1" t="n">
        <v>-1.69904719193709</v>
      </c>
    </row>
    <row r="63" customFormat="false" ht="14" hidden="false" customHeight="false" outlineLevel="0" collapsed="false">
      <c r="A63" s="0" t="s">
        <v>1161</v>
      </c>
      <c r="B63" s="0" t="s">
        <v>1162</v>
      </c>
      <c r="C63" s="0" t="s">
        <v>12</v>
      </c>
      <c r="D63" s="0" t="n">
        <v>10</v>
      </c>
      <c r="E63" s="1" t="n">
        <v>-4.11228093399829</v>
      </c>
      <c r="F63" s="7" t="n">
        <v>5.15484249443602E-005</v>
      </c>
      <c r="G63" s="0" t="n">
        <v>0.0112355218316227</v>
      </c>
      <c r="H63" s="1" t="n">
        <v>-1.69735737040372</v>
      </c>
    </row>
    <row r="64" customFormat="false" ht="14" hidden="false" customHeight="false" outlineLevel="0" collapsed="false">
      <c r="A64" s="0" t="s">
        <v>150</v>
      </c>
      <c r="B64" s="0" t="s">
        <v>151</v>
      </c>
      <c r="C64" s="0" t="s">
        <v>12</v>
      </c>
      <c r="D64" s="0" t="n">
        <v>8</v>
      </c>
      <c r="E64" s="1" t="n">
        <v>-5.53080368211955</v>
      </c>
      <c r="F64" s="7" t="n">
        <v>1.6309219323243E-005</v>
      </c>
      <c r="G64" s="0" t="n">
        <v>0.00509740034131172</v>
      </c>
      <c r="H64" s="1" t="n">
        <v>-1.69465769321718</v>
      </c>
    </row>
    <row r="65" customFormat="false" ht="14" hidden="false" customHeight="false" outlineLevel="0" collapsed="false">
      <c r="A65" s="0" t="s">
        <v>1163</v>
      </c>
      <c r="B65" s="0" t="s">
        <v>1164</v>
      </c>
      <c r="C65" s="0" t="s">
        <v>12</v>
      </c>
      <c r="D65" s="0" t="n">
        <v>6</v>
      </c>
      <c r="E65" s="1" t="n">
        <v>4.25790092083045</v>
      </c>
      <c r="F65" s="7" t="n">
        <v>4.96757931747146E-005</v>
      </c>
      <c r="G65" s="0" t="n">
        <v>0.0110140050957806</v>
      </c>
      <c r="H65" s="1" t="n">
        <v>1.69321931699833</v>
      </c>
    </row>
    <row r="66" customFormat="false" ht="14" hidden="false" customHeight="false" outlineLevel="0" collapsed="false">
      <c r="A66" s="0" t="s">
        <v>1165</v>
      </c>
      <c r="B66" s="0" t="s">
        <v>1166</v>
      </c>
      <c r="C66" s="0" t="s">
        <v>12</v>
      </c>
      <c r="D66" s="0" t="n">
        <v>9</v>
      </c>
      <c r="E66" s="1" t="n">
        <v>-4.5770012929655</v>
      </c>
      <c r="F66" s="7" t="n">
        <v>4.42366724691466E-005</v>
      </c>
      <c r="G66" s="0" t="n">
        <v>0.0100380887596084</v>
      </c>
      <c r="H66" s="1" t="n">
        <v>-1.69183573837035</v>
      </c>
    </row>
    <row r="67" customFormat="false" ht="14" hidden="false" customHeight="false" outlineLevel="0" collapsed="false">
      <c r="A67" s="0" t="s">
        <v>440</v>
      </c>
      <c r="B67" s="0" t="s">
        <v>441</v>
      </c>
      <c r="C67" s="0" t="s">
        <v>12</v>
      </c>
      <c r="D67" s="0" t="n">
        <v>4</v>
      </c>
      <c r="E67" s="1" t="n">
        <v>-6.48646010472333</v>
      </c>
      <c r="F67" s="7" t="n">
        <v>4.6337165057772E-006</v>
      </c>
      <c r="G67" s="0" t="n">
        <v>0.00178505846321394</v>
      </c>
      <c r="H67" s="1" t="n">
        <v>-1.69144255097427</v>
      </c>
    </row>
    <row r="68" customFormat="false" ht="14" hidden="false" customHeight="false" outlineLevel="0" collapsed="false">
      <c r="A68" s="0" t="s">
        <v>1167</v>
      </c>
      <c r="B68" s="0" t="s">
        <v>1168</v>
      </c>
      <c r="C68" s="0" t="s">
        <v>12</v>
      </c>
      <c r="D68" s="0" t="n">
        <v>11</v>
      </c>
      <c r="E68" s="1" t="n">
        <v>4.78749543470928</v>
      </c>
      <c r="F68" s="7" t="n">
        <v>3.84518384149317E-005</v>
      </c>
      <c r="G68" s="0" t="n">
        <v>0.00950678661706483</v>
      </c>
      <c r="H68" s="1" t="n">
        <v>1.68434935027469</v>
      </c>
    </row>
    <row r="69" customFormat="false" ht="14" hidden="false" customHeight="false" outlineLevel="0" collapsed="false">
      <c r="A69" s="0" t="s">
        <v>119</v>
      </c>
      <c r="B69" s="0" t="s">
        <v>120</v>
      </c>
      <c r="C69" s="0" t="s">
        <v>12</v>
      </c>
      <c r="D69" s="0" t="n">
        <v>15</v>
      </c>
      <c r="E69" s="1" t="n">
        <v>-3.96684350175211</v>
      </c>
      <c r="F69" s="7" t="n">
        <v>6.49174356040526E-005</v>
      </c>
      <c r="G69" s="0" t="n">
        <v>0.0131141136680626</v>
      </c>
      <c r="H69" s="1" t="n">
        <v>-1.6759927922437</v>
      </c>
    </row>
    <row r="70" customFormat="false" ht="14" hidden="false" customHeight="false" outlineLevel="0" collapsed="false">
      <c r="A70" s="0" t="s">
        <v>15</v>
      </c>
      <c r="B70" s="0" t="s">
        <v>16</v>
      </c>
      <c r="C70" s="0" t="s">
        <v>12</v>
      </c>
      <c r="D70" s="0" t="n">
        <v>4</v>
      </c>
      <c r="E70" s="1" t="n">
        <v>-4.1570511891411</v>
      </c>
      <c r="F70" s="7" t="n">
        <v>7.4840778860066E-005</v>
      </c>
      <c r="G70" s="0" t="n">
        <v>0.0145800091006993</v>
      </c>
      <c r="H70" s="1" t="n">
        <v>-1.66020958549842</v>
      </c>
    </row>
    <row r="71" customFormat="false" ht="14" hidden="false" customHeight="false" outlineLevel="0" collapsed="false">
      <c r="A71" s="0" t="s">
        <v>102</v>
      </c>
      <c r="B71" s="0" t="s">
        <v>103</v>
      </c>
      <c r="C71" s="0" t="s">
        <v>12</v>
      </c>
      <c r="D71" s="0" t="n">
        <v>12</v>
      </c>
      <c r="E71" s="1" t="n">
        <v>-5.113299509804</v>
      </c>
      <c r="F71" s="7" t="n">
        <v>4.05820729727506E-005</v>
      </c>
      <c r="G71" s="0" t="n">
        <v>0.00974263824338571</v>
      </c>
      <c r="H71" s="1" t="n">
        <v>-1.64798204337735</v>
      </c>
    </row>
    <row r="72" customFormat="false" ht="14" hidden="false" customHeight="false" outlineLevel="0" collapsed="false">
      <c r="A72" s="0" t="s">
        <v>454</v>
      </c>
      <c r="B72" s="0" t="s">
        <v>455</v>
      </c>
      <c r="C72" s="0" t="s">
        <v>12</v>
      </c>
      <c r="D72" s="0" t="n">
        <v>22</v>
      </c>
      <c r="E72" s="1" t="n">
        <v>3.89358694745818</v>
      </c>
      <c r="F72" s="7" t="n">
        <v>8.40998574461946E-005</v>
      </c>
      <c r="G72" s="0" t="n">
        <v>0.0154790459844024</v>
      </c>
      <c r="H72" s="1" t="n">
        <v>1.64785684069146</v>
      </c>
    </row>
    <row r="73" customFormat="false" ht="14" hidden="false" customHeight="false" outlineLevel="0" collapsed="false">
      <c r="A73" s="0" t="s">
        <v>979</v>
      </c>
      <c r="B73" s="0" t="s">
        <v>980</v>
      </c>
      <c r="C73" s="0" t="s">
        <v>12</v>
      </c>
      <c r="D73" s="0" t="n">
        <v>17</v>
      </c>
      <c r="E73" s="1" t="n">
        <v>-6.36698143934291</v>
      </c>
      <c r="F73" s="7" t="n">
        <v>8.55577109319674E-006</v>
      </c>
      <c r="G73" s="0" t="n">
        <v>0.00301545421614477</v>
      </c>
      <c r="H73" s="1" t="n">
        <v>-1.6460245015589</v>
      </c>
    </row>
    <row r="74" customFormat="false" ht="14" hidden="false" customHeight="false" outlineLevel="0" collapsed="false">
      <c r="A74" s="0" t="s">
        <v>66</v>
      </c>
      <c r="B74" s="0" t="s">
        <v>67</v>
      </c>
      <c r="C74" s="0" t="s">
        <v>12</v>
      </c>
      <c r="D74" s="0" t="n">
        <v>10</v>
      </c>
      <c r="E74" s="1" t="n">
        <v>-5.90566122894371</v>
      </c>
      <c r="F74" s="7" t="n">
        <v>1.62082865781118E-005</v>
      </c>
      <c r="G74" s="0" t="n">
        <v>0.00509740034131172</v>
      </c>
      <c r="H74" s="1" t="n">
        <v>-1.64383306304332</v>
      </c>
    </row>
    <row r="75" customFormat="false" ht="14" hidden="false" customHeight="false" outlineLevel="0" collapsed="false">
      <c r="A75" s="0" t="s">
        <v>1169</v>
      </c>
      <c r="B75" s="0" t="s">
        <v>1170</v>
      </c>
      <c r="C75" s="0" t="s">
        <v>12</v>
      </c>
      <c r="D75" s="0" t="n">
        <v>7</v>
      </c>
      <c r="E75" s="1" t="n">
        <v>3.84013999085305</v>
      </c>
      <c r="F75" s="7" t="n">
        <v>9.02668778374418E-005</v>
      </c>
      <c r="G75" s="0" t="n">
        <v>0.0160781809825508</v>
      </c>
      <c r="H75" s="1" t="n">
        <v>1.64080441106464</v>
      </c>
    </row>
    <row r="76" customFormat="false" ht="14" hidden="false" customHeight="false" outlineLevel="0" collapsed="false">
      <c r="A76" s="0" t="s">
        <v>1171</v>
      </c>
      <c r="B76" s="0" t="s">
        <v>1172</v>
      </c>
      <c r="C76" s="0" t="s">
        <v>390</v>
      </c>
      <c r="D76" s="0" t="n">
        <v>9</v>
      </c>
      <c r="E76" s="1" t="n">
        <v>6.70602108355342</v>
      </c>
      <c r="F76" s="7" t="n">
        <v>6.40882597467596E-006</v>
      </c>
      <c r="G76" s="0" t="n">
        <v>0.00235916005045572</v>
      </c>
      <c r="H76" s="1" t="n">
        <v>1.63990285245297</v>
      </c>
    </row>
    <row r="77" customFormat="false" ht="14" hidden="false" customHeight="false" outlineLevel="0" collapsed="false">
      <c r="A77" s="0" t="s">
        <v>203</v>
      </c>
      <c r="B77" s="0" t="s">
        <v>204</v>
      </c>
      <c r="C77" s="0" t="s">
        <v>12</v>
      </c>
      <c r="D77" s="0" t="n">
        <v>12</v>
      </c>
      <c r="E77" s="1" t="n">
        <v>4.13397392444918</v>
      </c>
      <c r="F77" s="7" t="n">
        <v>8.94279907595003E-005</v>
      </c>
      <c r="G77" s="0" t="n">
        <v>0.0160781809825508</v>
      </c>
      <c r="H77" s="1" t="n">
        <v>1.63870212726631</v>
      </c>
    </row>
    <row r="78" customFormat="false" ht="14" hidden="false" customHeight="false" outlineLevel="0" collapsed="false">
      <c r="A78" s="0" t="s">
        <v>1173</v>
      </c>
      <c r="B78" s="0" t="s">
        <v>1174</v>
      </c>
      <c r="C78" s="0" t="s">
        <v>12</v>
      </c>
      <c r="D78" s="0" t="n">
        <v>16</v>
      </c>
      <c r="E78" s="1" t="n">
        <v>3.89293746121707</v>
      </c>
      <c r="F78" s="7" t="n">
        <v>9.76864009616516E-005</v>
      </c>
      <c r="G78" s="0" t="n">
        <v>0.0170334234939975</v>
      </c>
      <c r="H78" s="1" t="n">
        <v>1.63365249931723</v>
      </c>
    </row>
    <row r="79" customFormat="false" ht="14" hidden="false" customHeight="false" outlineLevel="0" collapsed="false">
      <c r="A79" s="0" t="s">
        <v>989</v>
      </c>
      <c r="B79" s="0" t="s">
        <v>990</v>
      </c>
      <c r="C79" s="0" t="s">
        <v>12</v>
      </c>
      <c r="D79" s="0" t="n">
        <v>1</v>
      </c>
      <c r="E79" s="1" t="n">
        <v>4.31940220332019</v>
      </c>
      <c r="F79" s="7" t="n">
        <v>9.13323729137615E-005</v>
      </c>
      <c r="G79" s="0" t="n">
        <v>0.0160949016735794</v>
      </c>
      <c r="H79" s="1" t="n">
        <v>1.62811660045448</v>
      </c>
    </row>
    <row r="80" customFormat="false" ht="14" hidden="false" customHeight="false" outlineLevel="0" collapsed="false">
      <c r="A80" s="0" t="s">
        <v>1175</v>
      </c>
      <c r="B80" s="0" t="s">
        <v>1176</v>
      </c>
      <c r="C80" s="0" t="s">
        <v>12</v>
      </c>
      <c r="D80" s="0" t="n">
        <v>3</v>
      </c>
      <c r="E80" s="1" t="n">
        <v>-6.05633326932155</v>
      </c>
      <c r="F80" s="7" t="n">
        <v>1.58734437152666E-005</v>
      </c>
      <c r="G80" s="0" t="n">
        <v>0.00509740034131172</v>
      </c>
      <c r="H80" s="1" t="n">
        <v>-1.62479382996623</v>
      </c>
    </row>
    <row r="81" customFormat="false" ht="14" hidden="false" customHeight="false" outlineLevel="0" collapsed="false">
      <c r="A81" s="0" t="s">
        <v>1177</v>
      </c>
      <c r="B81" s="0" t="s">
        <v>1178</v>
      </c>
      <c r="C81" s="0" t="s">
        <v>12</v>
      </c>
      <c r="D81" s="0" t="n">
        <v>7</v>
      </c>
      <c r="E81" s="1" t="n">
        <v>-3.76726257852837</v>
      </c>
      <c r="F81" s="0" t="n">
        <v>0.000123504109159556</v>
      </c>
      <c r="G81" s="0" t="n">
        <v>0.0206651067497782</v>
      </c>
      <c r="H81" s="1" t="n">
        <v>-1.61391931508181</v>
      </c>
    </row>
    <row r="82" customFormat="false" ht="14" hidden="false" customHeight="false" outlineLevel="0" collapsed="false">
      <c r="A82" s="0" t="s">
        <v>1179</v>
      </c>
      <c r="B82" s="0" t="s">
        <v>1180</v>
      </c>
      <c r="C82" s="0" t="s">
        <v>12</v>
      </c>
      <c r="D82" s="0" t="s">
        <v>1112</v>
      </c>
      <c r="E82" s="1" t="n">
        <v>5.14784046774976</v>
      </c>
      <c r="F82" s="7" t="n">
        <v>5.31594402722812E-005</v>
      </c>
      <c r="G82" s="0" t="n">
        <v>0.0114361834819524</v>
      </c>
      <c r="H82" s="1" t="n">
        <v>1.6108324115606</v>
      </c>
    </row>
    <row r="83" customFormat="false" ht="14" hidden="false" customHeight="false" outlineLevel="0" collapsed="false">
      <c r="A83" s="0" t="s">
        <v>276</v>
      </c>
      <c r="B83" s="0" t="s">
        <v>277</v>
      </c>
      <c r="C83" s="0" t="s">
        <v>12</v>
      </c>
      <c r="D83" s="0" t="n">
        <v>7</v>
      </c>
      <c r="E83" s="1" t="n">
        <v>3.8161437420607</v>
      </c>
      <c r="F83" s="0" t="n">
        <v>0.000129743628791246</v>
      </c>
      <c r="G83" s="0" t="n">
        <v>0.0212792397121484</v>
      </c>
      <c r="H83" s="1" t="n">
        <v>1.60618115405809</v>
      </c>
    </row>
    <row r="84" customFormat="false" ht="14" hidden="false" customHeight="false" outlineLevel="0" collapsed="false">
      <c r="A84" s="0" t="s">
        <v>958</v>
      </c>
      <c r="B84" s="0" t="s">
        <v>959</v>
      </c>
      <c r="C84" s="0" t="s">
        <v>12</v>
      </c>
      <c r="D84" s="0" t="n">
        <v>3</v>
      </c>
      <c r="E84" s="1" t="n">
        <v>5.99692743483325</v>
      </c>
      <c r="F84" s="7" t="n">
        <v>2.25436293209531E-005</v>
      </c>
      <c r="G84" s="0" t="n">
        <v>0.00644548874854921</v>
      </c>
      <c r="H84" s="1" t="n">
        <v>1.59841182661218</v>
      </c>
    </row>
    <row r="85" customFormat="false" ht="14" hidden="false" customHeight="false" outlineLevel="0" collapsed="false">
      <c r="A85" s="0" t="s">
        <v>48</v>
      </c>
      <c r="B85" s="0" t="s">
        <v>49</v>
      </c>
      <c r="C85" s="0" t="s">
        <v>12</v>
      </c>
      <c r="D85" s="0" t="n">
        <v>10</v>
      </c>
      <c r="E85" s="1" t="n">
        <v>-4.12263444650684</v>
      </c>
      <c r="F85" s="0" t="n">
        <v>0.000139274082365027</v>
      </c>
      <c r="G85" s="0" t="n">
        <v>0.0223987881007443</v>
      </c>
      <c r="H85" s="1" t="n">
        <v>-1.59764741341347</v>
      </c>
    </row>
    <row r="86" customFormat="false" ht="14" hidden="false" customHeight="false" outlineLevel="0" collapsed="false">
      <c r="A86" s="0" t="s">
        <v>43</v>
      </c>
      <c r="B86" s="0" t="s">
        <v>44</v>
      </c>
      <c r="C86" s="0" t="s">
        <v>12</v>
      </c>
      <c r="D86" s="0" t="n">
        <v>22</v>
      </c>
      <c r="E86" s="1" t="n">
        <v>-4.41377565082185</v>
      </c>
      <c r="F86" s="0" t="n">
        <v>0.000120534965438719</v>
      </c>
      <c r="G86" s="0" t="n">
        <v>0.0203740990050243</v>
      </c>
      <c r="H86" s="1" t="n">
        <v>-1.59634789718385</v>
      </c>
    </row>
    <row r="87" customFormat="false" ht="14" hidden="false" customHeight="false" outlineLevel="0" collapsed="false">
      <c r="A87" s="0" t="s">
        <v>1181</v>
      </c>
      <c r="B87" s="0" t="s">
        <v>1182</v>
      </c>
      <c r="C87" s="0" t="s">
        <v>12</v>
      </c>
      <c r="D87" s="0" t="n">
        <v>2</v>
      </c>
      <c r="E87" s="1" t="n">
        <v>5.54642744624801</v>
      </c>
      <c r="F87" s="7" t="n">
        <v>4.02841337258687E-005</v>
      </c>
      <c r="G87" s="0" t="n">
        <v>0.00974263824338571</v>
      </c>
      <c r="H87" s="1" t="n">
        <v>1.59276463938567</v>
      </c>
    </row>
    <row r="88" customFormat="false" ht="14" hidden="false" customHeight="false" outlineLevel="0" collapsed="false">
      <c r="A88" s="0" t="s">
        <v>300</v>
      </c>
      <c r="B88" s="0" t="s">
        <v>301</v>
      </c>
      <c r="C88" s="0" t="s">
        <v>35</v>
      </c>
      <c r="D88" s="0" t="n">
        <v>1</v>
      </c>
      <c r="E88" s="1" t="n">
        <v>-5.00660980209167</v>
      </c>
      <c r="F88" s="7" t="n">
        <v>7.43825242550096E-005</v>
      </c>
      <c r="G88" s="0" t="n">
        <v>0.0145800091006993</v>
      </c>
      <c r="H88" s="1" t="n">
        <v>-1.59233762108106</v>
      </c>
    </row>
    <row r="89" customFormat="false" ht="14" hidden="false" customHeight="false" outlineLevel="0" collapsed="false">
      <c r="A89" s="0" t="s">
        <v>1183</v>
      </c>
      <c r="B89" s="0" t="s">
        <v>1184</v>
      </c>
      <c r="C89" s="0" t="s">
        <v>12</v>
      </c>
      <c r="D89" s="0" t="n">
        <v>1</v>
      </c>
      <c r="E89" s="1" t="n">
        <v>-3.87240105087127</v>
      </c>
      <c r="F89" s="0" t="n">
        <v>0.000161120818068061</v>
      </c>
      <c r="G89" s="0" t="n">
        <v>0.0251789278424286</v>
      </c>
      <c r="H89" s="1" t="n">
        <v>-1.58854332206884</v>
      </c>
    </row>
    <row r="90" customFormat="false" ht="14" hidden="false" customHeight="false" outlineLevel="0" collapsed="false">
      <c r="A90" s="0" t="s">
        <v>1185</v>
      </c>
      <c r="B90" s="0" t="s">
        <v>1186</v>
      </c>
      <c r="C90" s="0" t="s">
        <v>12</v>
      </c>
      <c r="D90" s="0" t="n">
        <v>19</v>
      </c>
      <c r="E90" s="1" t="n">
        <v>3.73173226607172</v>
      </c>
      <c r="F90" s="0" t="n">
        <v>0.000174819423494461</v>
      </c>
      <c r="G90" s="0" t="n">
        <v>0.0265677408273921</v>
      </c>
      <c r="H90" s="1" t="n">
        <v>1.57662557800473</v>
      </c>
    </row>
    <row r="91" customFormat="false" ht="14" hidden="false" customHeight="false" outlineLevel="0" collapsed="false">
      <c r="A91" s="0" t="s">
        <v>152</v>
      </c>
      <c r="B91" s="0" t="s">
        <v>153</v>
      </c>
      <c r="C91" s="0" t="s">
        <v>12</v>
      </c>
      <c r="D91" s="0" t="n">
        <v>5</v>
      </c>
      <c r="E91" s="1" t="n">
        <v>-4.4175439432832</v>
      </c>
      <c r="F91" s="0" t="n">
        <v>0.000145995250946096</v>
      </c>
      <c r="G91" s="0" t="n">
        <v>0.0232539551146354</v>
      </c>
      <c r="H91" s="1" t="n">
        <v>-1.5745433853144</v>
      </c>
    </row>
    <row r="92" customFormat="false" ht="14" hidden="false" customHeight="false" outlineLevel="0" collapsed="false">
      <c r="A92" s="0" t="s">
        <v>1187</v>
      </c>
      <c r="B92" s="0" t="s">
        <v>1188</v>
      </c>
      <c r="C92" s="0" t="s">
        <v>12</v>
      </c>
      <c r="D92" s="0" t="n">
        <v>5</v>
      </c>
      <c r="E92" s="1" t="n">
        <v>3.9125276074812</v>
      </c>
      <c r="F92" s="0" t="n">
        <v>0.000198332334566526</v>
      </c>
      <c r="G92" s="0" t="n">
        <v>0.0295979740729235</v>
      </c>
      <c r="H92" s="1" t="n">
        <v>1.5625080038046</v>
      </c>
    </row>
    <row r="93" customFormat="false" ht="14" hidden="false" customHeight="false" outlineLevel="0" collapsed="false">
      <c r="A93" s="0" t="s">
        <v>1189</v>
      </c>
      <c r="B93" s="0" t="s">
        <v>1190</v>
      </c>
      <c r="C93" s="0" t="s">
        <v>12</v>
      </c>
      <c r="D93" s="0" t="n">
        <v>12</v>
      </c>
      <c r="E93" s="1" t="n">
        <v>-3.62738381392699</v>
      </c>
      <c r="F93" s="0" t="n">
        <v>0.000206352852310531</v>
      </c>
      <c r="G93" s="0" t="n">
        <v>0.0302498672435747</v>
      </c>
      <c r="H93" s="1" t="n">
        <v>-1.56225319937057</v>
      </c>
    </row>
    <row r="94" customFormat="false" ht="14" hidden="false" customHeight="false" outlineLevel="0" collapsed="false">
      <c r="A94" s="0" t="s">
        <v>1191</v>
      </c>
      <c r="B94" s="0" t="s">
        <v>1192</v>
      </c>
      <c r="C94" s="0" t="s">
        <v>390</v>
      </c>
      <c r="D94" s="0" t="n">
        <v>9</v>
      </c>
      <c r="E94" s="1" t="n">
        <v>5.1718480901103</v>
      </c>
      <c r="F94" s="7" t="n">
        <v>8.33580735842993E-005</v>
      </c>
      <c r="G94" s="0" t="n">
        <v>0.0154790459844024</v>
      </c>
      <c r="H94" s="1" t="n">
        <v>1.55674295244442</v>
      </c>
    </row>
    <row r="95" customFormat="false" ht="14" hidden="false" customHeight="false" outlineLevel="0" collapsed="false">
      <c r="A95" s="0" t="s">
        <v>1193</v>
      </c>
      <c r="B95" s="0" t="s">
        <v>1194</v>
      </c>
      <c r="C95" s="0" t="s">
        <v>12</v>
      </c>
      <c r="D95" s="0" t="n">
        <v>1</v>
      </c>
      <c r="E95" s="1" t="n">
        <v>4.87213223188085</v>
      </c>
      <c r="F95" s="0" t="n">
        <v>0.000113490504948152</v>
      </c>
      <c r="G95" s="0" t="n">
        <v>0.0193811362316096</v>
      </c>
      <c r="H95" s="1" t="n">
        <v>1.55555852725276</v>
      </c>
    </row>
    <row r="96" customFormat="false" ht="14" hidden="false" customHeight="false" outlineLevel="0" collapsed="false">
      <c r="A96" s="0" t="s">
        <v>1195</v>
      </c>
      <c r="B96" s="0" t="s">
        <v>1196</v>
      </c>
      <c r="C96" s="0" t="s">
        <v>12</v>
      </c>
      <c r="D96" s="0" t="n">
        <v>6</v>
      </c>
      <c r="E96" s="1" t="n">
        <v>-8.42142922336528</v>
      </c>
      <c r="F96" s="7" t="n">
        <v>2.38748232604581E-006</v>
      </c>
      <c r="G96" s="0" t="n">
        <v>0.00106888229002564</v>
      </c>
      <c r="H96" s="1" t="n">
        <v>-1.53416265931976</v>
      </c>
    </row>
    <row r="97" customFormat="false" ht="14" hidden="false" customHeight="false" outlineLevel="0" collapsed="false">
      <c r="A97" s="0" t="s">
        <v>28</v>
      </c>
      <c r="B97" s="0" t="s">
        <v>29</v>
      </c>
      <c r="C97" s="0" t="s">
        <v>12</v>
      </c>
      <c r="D97" s="0" t="n">
        <v>7</v>
      </c>
      <c r="E97" s="1" t="n">
        <v>-3.65236016540164</v>
      </c>
      <c r="F97" s="0" t="n">
        <v>0.000276889393307385</v>
      </c>
      <c r="G97" s="0" t="n">
        <v>0.0392023316251011</v>
      </c>
      <c r="H97" s="1" t="n">
        <v>-1.53385661240516</v>
      </c>
    </row>
    <row r="98" customFormat="false" ht="14" hidden="false" customHeight="false" outlineLevel="0" collapsed="false">
      <c r="A98" s="0" t="s">
        <v>306</v>
      </c>
      <c r="B98" s="0" t="s">
        <v>307</v>
      </c>
      <c r="C98" s="0" t="s">
        <v>12</v>
      </c>
      <c r="D98" s="0" t="n">
        <v>17</v>
      </c>
      <c r="E98" s="1" t="n">
        <v>4.2386832651693</v>
      </c>
      <c r="F98" s="0" t="n">
        <v>0.000225445751865786</v>
      </c>
      <c r="G98" s="0" t="n">
        <v>0.0327588498215504</v>
      </c>
      <c r="H98" s="1" t="n">
        <v>1.53354734143785</v>
      </c>
    </row>
    <row r="99" customFormat="false" ht="14" hidden="false" customHeight="false" outlineLevel="0" collapsed="false">
      <c r="A99" s="0" t="s">
        <v>792</v>
      </c>
      <c r="B99" s="0" t="s">
        <v>793</v>
      </c>
      <c r="C99" s="0" t="s">
        <v>12</v>
      </c>
      <c r="D99" s="0" t="n">
        <v>8</v>
      </c>
      <c r="E99" s="1" t="n">
        <v>3.95308696518563</v>
      </c>
      <c r="F99" s="0" t="n">
        <v>0.000260522622184132</v>
      </c>
      <c r="G99" s="0" t="n">
        <v>0.0372030796248289</v>
      </c>
      <c r="H99" s="1" t="n">
        <v>1.5320750321056</v>
      </c>
    </row>
    <row r="100" customFormat="false" ht="14" hidden="false" customHeight="false" outlineLevel="0" collapsed="false">
      <c r="A100" s="0" t="s">
        <v>1197</v>
      </c>
      <c r="B100" s="0" t="s">
        <v>1198</v>
      </c>
      <c r="C100" s="0" t="s">
        <v>390</v>
      </c>
      <c r="D100" s="0" t="n">
        <v>9</v>
      </c>
      <c r="E100" s="1" t="n">
        <v>5.36920436281368</v>
      </c>
      <c r="F100" s="7" t="n">
        <v>8.99568400975391E-005</v>
      </c>
      <c r="G100" s="0" t="n">
        <v>0.0160781809825508</v>
      </c>
      <c r="H100" s="1" t="n">
        <v>1.52349886059928</v>
      </c>
    </row>
    <row r="101" customFormat="false" ht="14" hidden="false" customHeight="false" outlineLevel="0" collapsed="false">
      <c r="A101" s="0" t="s">
        <v>1199</v>
      </c>
      <c r="B101" s="0" t="s">
        <v>1200</v>
      </c>
      <c r="C101" s="0" t="s">
        <v>12</v>
      </c>
      <c r="D101" s="0" t="n">
        <v>1</v>
      </c>
      <c r="E101" s="1" t="n">
        <v>6.05494914136351</v>
      </c>
      <c r="F101" s="7" t="n">
        <v>4.32779240387149E-005</v>
      </c>
      <c r="G101" s="0" t="n">
        <v>0.0100380887596084</v>
      </c>
      <c r="H101" s="1" t="n">
        <v>1.51998555517966</v>
      </c>
    </row>
    <row r="102" customFormat="false" ht="14" hidden="false" customHeight="false" outlineLevel="0" collapsed="false">
      <c r="A102" s="0" t="s">
        <v>396</v>
      </c>
      <c r="B102" s="0" t="s">
        <v>397</v>
      </c>
      <c r="C102" s="0" t="s">
        <v>12</v>
      </c>
      <c r="D102" s="0" t="n">
        <v>10</v>
      </c>
      <c r="E102" s="1" t="n">
        <v>3.53510827307499</v>
      </c>
      <c r="F102" s="0" t="n">
        <v>0.000303858161166731</v>
      </c>
      <c r="G102" s="0" t="n">
        <v>0.0422975667203941</v>
      </c>
      <c r="H102" s="1" t="n">
        <v>1.51906930919482</v>
      </c>
    </row>
    <row r="103" customFormat="false" ht="14" hidden="false" customHeight="false" outlineLevel="0" collapsed="false">
      <c r="A103" s="0" t="s">
        <v>98</v>
      </c>
      <c r="B103" s="0" t="s">
        <v>99</v>
      </c>
      <c r="C103" s="0" t="s">
        <v>12</v>
      </c>
      <c r="D103" s="0" t="n">
        <v>6</v>
      </c>
      <c r="E103" s="1" t="n">
        <v>-3.50888919052245</v>
      </c>
      <c r="F103" s="0" t="n">
        <v>0.000329926660592094</v>
      </c>
      <c r="G103" s="0" t="n">
        <v>0.0455436261059003</v>
      </c>
      <c r="H103" s="1" t="n">
        <v>-1.51353608897179</v>
      </c>
    </row>
    <row r="104" customFormat="false" ht="14" hidden="false" customHeight="false" outlineLevel="0" collapsed="false">
      <c r="A104" s="0" t="s">
        <v>1201</v>
      </c>
    </row>
  </sheetData>
  <mergeCells count="2">
    <mergeCell ref="A1:H1"/>
    <mergeCell ref="E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4T11:09:22Z</dcterms:created>
  <dc:creator>Siim Sõber</dc:creator>
  <dc:description/>
  <dc:language>en-US</dc:language>
  <cp:lastModifiedBy>Maris Laan</cp:lastModifiedBy>
  <dcterms:modified xsi:type="dcterms:W3CDTF">2016-08-02T22:39:28Z</dcterms:modified>
  <cp:revision>0</cp:revision>
  <dc:subject/>
  <dc:title/>
</cp:coreProperties>
</file>